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1980" yWindow="0" windowWidth="25600" windowHeight="16580" tabRatio="500" activeTab="1"/>
  </bookViews>
  <sheets>
    <sheet name="p&lt;0.05" sheetId="1" r:id="rId1"/>
    <sheet name="All entitie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" i="2" l="1"/>
  <c r="G7" i="2"/>
  <c r="N7" i="2"/>
  <c r="M7" i="2"/>
  <c r="L42" i="2"/>
  <c r="G42" i="2"/>
  <c r="N42" i="2"/>
  <c r="M42" i="2"/>
  <c r="L20" i="2"/>
  <c r="G20" i="2"/>
  <c r="N20" i="2"/>
  <c r="M20" i="2"/>
  <c r="L46" i="2"/>
  <c r="G46" i="2"/>
  <c r="N46" i="2"/>
  <c r="M46" i="2"/>
  <c r="L90" i="2"/>
  <c r="G90" i="2"/>
  <c r="N90" i="2"/>
  <c r="M90" i="2"/>
  <c r="L38" i="2"/>
  <c r="G38" i="2"/>
  <c r="N38" i="2"/>
  <c r="M38" i="2"/>
  <c r="L3" i="2"/>
  <c r="G3" i="2"/>
  <c r="N3" i="2"/>
  <c r="M3" i="2"/>
  <c r="L6" i="2"/>
  <c r="G6" i="2"/>
  <c r="N6" i="2"/>
  <c r="M6" i="2"/>
  <c r="L16" i="2"/>
  <c r="G16" i="2"/>
  <c r="N16" i="2"/>
  <c r="M16" i="2"/>
  <c r="L13" i="2"/>
  <c r="G13" i="2"/>
  <c r="N13" i="2"/>
  <c r="M13" i="2"/>
  <c r="L52" i="2"/>
  <c r="G52" i="2"/>
  <c r="N52" i="2"/>
  <c r="M52" i="2"/>
  <c r="L86" i="2"/>
  <c r="G86" i="2"/>
  <c r="N86" i="2"/>
  <c r="M86" i="2"/>
  <c r="L57" i="2"/>
  <c r="G57" i="2"/>
  <c r="N57" i="2"/>
  <c r="M57" i="2"/>
  <c r="L25" i="2"/>
  <c r="G25" i="2"/>
  <c r="N25" i="2"/>
  <c r="M25" i="2"/>
  <c r="L131" i="2"/>
  <c r="G131" i="2"/>
  <c r="N131" i="2"/>
  <c r="M131" i="2"/>
  <c r="L18" i="2"/>
  <c r="G18" i="2"/>
  <c r="N18" i="2"/>
  <c r="M18" i="2"/>
  <c r="L63" i="2"/>
  <c r="G63" i="2"/>
  <c r="N63" i="2"/>
  <c r="M63" i="2"/>
  <c r="L93" i="2"/>
  <c r="G93" i="2"/>
  <c r="N93" i="2"/>
  <c r="M93" i="2"/>
  <c r="L71" i="2"/>
  <c r="G71" i="2"/>
  <c r="N71" i="2"/>
  <c r="M71" i="2"/>
  <c r="L60" i="2"/>
  <c r="G60" i="2"/>
  <c r="N60" i="2"/>
  <c r="M60" i="2"/>
  <c r="L83" i="2"/>
  <c r="G83" i="2"/>
  <c r="N83" i="2"/>
  <c r="M83" i="2"/>
  <c r="L58" i="2"/>
  <c r="G58" i="2"/>
  <c r="N58" i="2"/>
  <c r="M58" i="2"/>
  <c r="L4" i="2"/>
  <c r="G4" i="2"/>
  <c r="N4" i="2"/>
  <c r="M4" i="2"/>
  <c r="L17" i="2"/>
  <c r="G17" i="2"/>
  <c r="N17" i="2"/>
  <c r="M17" i="2"/>
  <c r="L15" i="2"/>
  <c r="G15" i="2"/>
  <c r="N15" i="2"/>
  <c r="M15" i="2"/>
  <c r="L96" i="2"/>
  <c r="G96" i="2"/>
  <c r="N96" i="2"/>
  <c r="M96" i="2"/>
  <c r="L67" i="2"/>
  <c r="G67" i="2"/>
  <c r="N67" i="2"/>
  <c r="M67" i="2"/>
  <c r="L129" i="2"/>
  <c r="G129" i="2"/>
  <c r="N129" i="2"/>
  <c r="M129" i="2"/>
  <c r="L2" i="2"/>
  <c r="G2" i="2"/>
  <c r="N2" i="2"/>
  <c r="M2" i="2"/>
  <c r="L9" i="2"/>
  <c r="G9" i="2"/>
  <c r="N9" i="2"/>
  <c r="M9" i="2"/>
  <c r="L64" i="2"/>
  <c r="G64" i="2"/>
  <c r="N64" i="2"/>
  <c r="M64" i="2"/>
  <c r="L102" i="2"/>
  <c r="G102" i="2"/>
  <c r="N102" i="2"/>
  <c r="M102" i="2"/>
  <c r="L66" i="2"/>
  <c r="G66" i="2"/>
  <c r="N66" i="2"/>
  <c r="M66" i="2"/>
  <c r="L55" i="2"/>
  <c r="G55" i="2"/>
  <c r="N55" i="2"/>
  <c r="M55" i="2"/>
  <c r="L22" i="2"/>
  <c r="G22" i="2"/>
  <c r="N22" i="2"/>
  <c r="M22" i="2"/>
  <c r="L34" i="2"/>
  <c r="G34" i="2"/>
  <c r="N34" i="2"/>
  <c r="M34" i="2"/>
  <c r="L51" i="2"/>
  <c r="G51" i="2"/>
  <c r="N51" i="2"/>
  <c r="M51" i="2"/>
  <c r="L78" i="2"/>
  <c r="G78" i="2"/>
  <c r="N78" i="2"/>
  <c r="M78" i="2"/>
  <c r="L123" i="2"/>
  <c r="G123" i="2"/>
  <c r="N123" i="2"/>
  <c r="M123" i="2"/>
  <c r="L26" i="2"/>
  <c r="G26" i="2"/>
  <c r="N26" i="2"/>
  <c r="M26" i="2"/>
  <c r="L98" i="2"/>
  <c r="G98" i="2"/>
  <c r="N98" i="2"/>
  <c r="M98" i="2"/>
  <c r="L124" i="2"/>
  <c r="G124" i="2"/>
  <c r="N124" i="2"/>
  <c r="M124" i="2"/>
  <c r="L108" i="2"/>
  <c r="G108" i="2"/>
  <c r="N108" i="2"/>
  <c r="M108" i="2"/>
  <c r="L107" i="2"/>
  <c r="G107" i="2"/>
  <c r="N107" i="2"/>
  <c r="M107" i="2"/>
  <c r="L19" i="2"/>
  <c r="G19" i="2"/>
  <c r="N19" i="2"/>
  <c r="M19" i="2"/>
  <c r="L28" i="2"/>
  <c r="G28" i="2"/>
  <c r="N28" i="2"/>
  <c r="M28" i="2"/>
  <c r="L128" i="2"/>
  <c r="G128" i="2"/>
  <c r="N128" i="2"/>
  <c r="M128" i="2"/>
  <c r="L29" i="2"/>
  <c r="G29" i="2"/>
  <c r="N29" i="2"/>
  <c r="M29" i="2"/>
  <c r="L44" i="2"/>
  <c r="G44" i="2"/>
  <c r="N44" i="2"/>
  <c r="M44" i="2"/>
  <c r="L112" i="2"/>
  <c r="G112" i="2"/>
  <c r="N112" i="2"/>
  <c r="M112" i="2"/>
  <c r="L75" i="2"/>
  <c r="G75" i="2"/>
  <c r="N75" i="2"/>
  <c r="M75" i="2"/>
  <c r="L87" i="2"/>
  <c r="G87" i="2"/>
  <c r="N87" i="2"/>
  <c r="M87" i="2"/>
  <c r="L119" i="2"/>
  <c r="G119" i="2"/>
  <c r="N119" i="2"/>
  <c r="M119" i="2"/>
  <c r="L11" i="2"/>
  <c r="G11" i="2"/>
  <c r="N11" i="2"/>
  <c r="M11" i="2"/>
  <c r="L134" i="2"/>
  <c r="G134" i="2"/>
  <c r="N134" i="2"/>
  <c r="M134" i="2"/>
  <c r="L103" i="2"/>
  <c r="G103" i="2"/>
  <c r="N103" i="2"/>
  <c r="M103" i="2"/>
  <c r="L115" i="2"/>
  <c r="G115" i="2"/>
  <c r="N115" i="2"/>
  <c r="M115" i="2"/>
  <c r="L116" i="2"/>
  <c r="G116" i="2"/>
  <c r="N116" i="2"/>
  <c r="M116" i="2"/>
  <c r="L133" i="2"/>
  <c r="G133" i="2"/>
  <c r="N133" i="2"/>
  <c r="M133" i="2"/>
  <c r="L21" i="2"/>
  <c r="G21" i="2"/>
  <c r="N21" i="2"/>
  <c r="M21" i="2"/>
  <c r="L49" i="2"/>
  <c r="G49" i="2"/>
  <c r="N49" i="2"/>
  <c r="M49" i="2"/>
  <c r="L48" i="2"/>
  <c r="G48" i="2"/>
  <c r="N48" i="2"/>
  <c r="M48" i="2"/>
  <c r="L30" i="2"/>
  <c r="G30" i="2"/>
  <c r="N30" i="2"/>
  <c r="M30" i="2"/>
  <c r="L125" i="2"/>
  <c r="G125" i="2"/>
  <c r="N125" i="2"/>
  <c r="M125" i="2"/>
  <c r="L70" i="2"/>
  <c r="G70" i="2"/>
  <c r="N70" i="2"/>
  <c r="M70" i="2"/>
  <c r="L79" i="2"/>
  <c r="G79" i="2"/>
  <c r="N79" i="2"/>
  <c r="M79" i="2"/>
  <c r="L50" i="2"/>
  <c r="G50" i="2"/>
  <c r="N50" i="2"/>
  <c r="M50" i="2"/>
  <c r="L14" i="2"/>
  <c r="G14" i="2"/>
  <c r="N14" i="2"/>
  <c r="M14" i="2"/>
  <c r="L110" i="2"/>
  <c r="G110" i="2"/>
  <c r="N110" i="2"/>
  <c r="M110" i="2"/>
  <c r="L132" i="2"/>
  <c r="G132" i="2"/>
  <c r="N132" i="2"/>
  <c r="M132" i="2"/>
  <c r="L8" i="2"/>
  <c r="G8" i="2"/>
  <c r="N8" i="2"/>
  <c r="M8" i="2"/>
  <c r="L100" i="2"/>
  <c r="G100" i="2"/>
  <c r="N100" i="2"/>
  <c r="M100" i="2"/>
  <c r="L127" i="2"/>
  <c r="G127" i="2"/>
  <c r="N127" i="2"/>
  <c r="M127" i="2"/>
  <c r="L40" i="2"/>
  <c r="G40" i="2"/>
  <c r="N40" i="2"/>
  <c r="M40" i="2"/>
  <c r="L31" i="2"/>
  <c r="G31" i="2"/>
  <c r="N31" i="2"/>
  <c r="M31" i="2"/>
  <c r="L99" i="2"/>
  <c r="G99" i="2"/>
  <c r="N99" i="2"/>
  <c r="M99" i="2"/>
  <c r="L92" i="2"/>
  <c r="G92" i="2"/>
  <c r="N92" i="2"/>
  <c r="M92" i="2"/>
  <c r="L33" i="2"/>
  <c r="G33" i="2"/>
  <c r="N33" i="2"/>
  <c r="M33" i="2"/>
  <c r="L5" i="2"/>
  <c r="G5" i="2"/>
  <c r="N5" i="2"/>
  <c r="M5" i="2"/>
  <c r="L91" i="2"/>
  <c r="G91" i="2"/>
  <c r="N91" i="2"/>
  <c r="M91" i="2"/>
  <c r="L106" i="2"/>
  <c r="G106" i="2"/>
  <c r="N106" i="2"/>
  <c r="M106" i="2"/>
  <c r="L88" i="2"/>
  <c r="G88" i="2"/>
  <c r="N88" i="2"/>
  <c r="M88" i="2"/>
  <c r="L113" i="2"/>
  <c r="G113" i="2"/>
  <c r="N113" i="2"/>
  <c r="M113" i="2"/>
  <c r="L105" i="2"/>
  <c r="G105" i="2"/>
  <c r="N105" i="2"/>
  <c r="M105" i="2"/>
  <c r="L24" i="2"/>
  <c r="G24" i="2"/>
  <c r="N24" i="2"/>
  <c r="M24" i="2"/>
  <c r="L82" i="2"/>
  <c r="G82" i="2"/>
  <c r="N82" i="2"/>
  <c r="M82" i="2"/>
  <c r="L122" i="2"/>
  <c r="G122" i="2"/>
  <c r="N122" i="2"/>
  <c r="M122" i="2"/>
  <c r="L84" i="2"/>
  <c r="G84" i="2"/>
  <c r="N84" i="2"/>
  <c r="M84" i="2"/>
  <c r="L135" i="2"/>
  <c r="G135" i="2"/>
  <c r="N135" i="2"/>
  <c r="M135" i="2"/>
  <c r="L118" i="2"/>
  <c r="G118" i="2"/>
  <c r="N118" i="2"/>
  <c r="M118" i="2"/>
  <c r="L56" i="2"/>
  <c r="G56" i="2"/>
  <c r="N56" i="2"/>
  <c r="M56" i="2"/>
  <c r="L109" i="2"/>
  <c r="G109" i="2"/>
  <c r="N109" i="2"/>
  <c r="M109" i="2"/>
  <c r="L23" i="2"/>
  <c r="G23" i="2"/>
  <c r="N23" i="2"/>
  <c r="M23" i="2"/>
  <c r="L65" i="2"/>
  <c r="G65" i="2"/>
  <c r="N65" i="2"/>
  <c r="M65" i="2"/>
  <c r="L72" i="2"/>
  <c r="G72" i="2"/>
  <c r="N72" i="2"/>
  <c r="M72" i="2"/>
  <c r="L111" i="2"/>
  <c r="G111" i="2"/>
  <c r="N111" i="2"/>
  <c r="M111" i="2"/>
  <c r="L41" i="2"/>
  <c r="G41" i="2"/>
  <c r="N41" i="2"/>
  <c r="M41" i="2"/>
  <c r="L10" i="2"/>
  <c r="G10" i="2"/>
  <c r="N10" i="2"/>
  <c r="M10" i="2"/>
  <c r="L114" i="2"/>
  <c r="G114" i="2"/>
  <c r="N114" i="2"/>
  <c r="M114" i="2"/>
  <c r="L101" i="2"/>
  <c r="G101" i="2"/>
  <c r="N101" i="2"/>
  <c r="M101" i="2"/>
  <c r="L36" i="2"/>
  <c r="G36" i="2"/>
  <c r="N36" i="2"/>
  <c r="M36" i="2"/>
  <c r="L76" i="2"/>
  <c r="G76" i="2"/>
  <c r="N76" i="2"/>
  <c r="M76" i="2"/>
  <c r="L74" i="2"/>
  <c r="G74" i="2"/>
  <c r="N74" i="2"/>
  <c r="M74" i="2"/>
  <c r="L68" i="2"/>
  <c r="G68" i="2"/>
  <c r="N68" i="2"/>
  <c r="M68" i="2"/>
  <c r="L120" i="2"/>
  <c r="G120" i="2"/>
  <c r="N120" i="2"/>
  <c r="M120" i="2"/>
  <c r="L117" i="2"/>
  <c r="G117" i="2"/>
  <c r="N117" i="2"/>
  <c r="M117" i="2"/>
  <c r="L97" i="2"/>
  <c r="G97" i="2"/>
  <c r="N97" i="2"/>
  <c r="M97" i="2"/>
  <c r="L27" i="2"/>
  <c r="G27" i="2"/>
  <c r="N27" i="2"/>
  <c r="M27" i="2"/>
  <c r="L35" i="2"/>
  <c r="G35" i="2"/>
  <c r="N35" i="2"/>
  <c r="M35" i="2"/>
  <c r="L94" i="2"/>
  <c r="G94" i="2"/>
  <c r="N94" i="2"/>
  <c r="M94" i="2"/>
  <c r="L32" i="2"/>
  <c r="G32" i="2"/>
  <c r="N32" i="2"/>
  <c r="M32" i="2"/>
  <c r="L89" i="2"/>
  <c r="G89" i="2"/>
  <c r="N89" i="2"/>
  <c r="M89" i="2"/>
  <c r="L77" i="2"/>
  <c r="G77" i="2"/>
  <c r="N77" i="2"/>
  <c r="M77" i="2"/>
  <c r="L121" i="2"/>
  <c r="G121" i="2"/>
  <c r="N121" i="2"/>
  <c r="M121" i="2"/>
  <c r="L59" i="2"/>
  <c r="G59" i="2"/>
  <c r="N59" i="2"/>
  <c r="M59" i="2"/>
  <c r="L45" i="2"/>
  <c r="G45" i="2"/>
  <c r="N45" i="2"/>
  <c r="M45" i="2"/>
  <c r="L85" i="2"/>
  <c r="G85" i="2"/>
  <c r="N85" i="2"/>
  <c r="M85" i="2"/>
  <c r="L12" i="2"/>
  <c r="G12" i="2"/>
  <c r="N12" i="2"/>
  <c r="M12" i="2"/>
  <c r="L43" i="2"/>
  <c r="G43" i="2"/>
  <c r="N43" i="2"/>
  <c r="M43" i="2"/>
  <c r="L53" i="2"/>
  <c r="G53" i="2"/>
  <c r="N53" i="2"/>
  <c r="M53" i="2"/>
  <c r="L37" i="2"/>
  <c r="G37" i="2"/>
  <c r="N37" i="2"/>
  <c r="M37" i="2"/>
  <c r="L104" i="2"/>
  <c r="G104" i="2"/>
  <c r="N104" i="2"/>
  <c r="M104" i="2"/>
  <c r="L126" i="2"/>
  <c r="G126" i="2"/>
  <c r="N126" i="2"/>
  <c r="M126" i="2"/>
  <c r="L69" i="2"/>
  <c r="G69" i="2"/>
  <c r="N69" i="2"/>
  <c r="M69" i="2"/>
  <c r="L81" i="2"/>
  <c r="G81" i="2"/>
  <c r="N81" i="2"/>
  <c r="M81" i="2"/>
  <c r="L47" i="2"/>
  <c r="G47" i="2"/>
  <c r="N47" i="2"/>
  <c r="M47" i="2"/>
  <c r="L130" i="2"/>
  <c r="G130" i="2"/>
  <c r="N130" i="2"/>
  <c r="M130" i="2"/>
  <c r="L62" i="2"/>
  <c r="G62" i="2"/>
  <c r="N62" i="2"/>
  <c r="M62" i="2"/>
  <c r="L54" i="2"/>
  <c r="G54" i="2"/>
  <c r="N54" i="2"/>
  <c r="M54" i="2"/>
  <c r="L39" i="2"/>
  <c r="G39" i="2"/>
  <c r="N39" i="2"/>
  <c r="M39" i="2"/>
  <c r="L95" i="2"/>
  <c r="G95" i="2"/>
  <c r="N95" i="2"/>
  <c r="M95" i="2"/>
  <c r="L73" i="2"/>
  <c r="G73" i="2"/>
  <c r="N73" i="2"/>
  <c r="M73" i="2"/>
  <c r="L80" i="2"/>
  <c r="G80" i="2"/>
  <c r="N80" i="2"/>
  <c r="M80" i="2"/>
  <c r="L61" i="2"/>
  <c r="G61" i="2"/>
  <c r="N61" i="2"/>
  <c r="M61" i="2"/>
  <c r="N17" i="1"/>
  <c r="G17" i="1"/>
  <c r="L17" i="1"/>
  <c r="M17" i="1"/>
  <c r="N16" i="1"/>
  <c r="G16" i="1"/>
  <c r="L16" i="1"/>
  <c r="M16" i="1"/>
  <c r="N15" i="1"/>
  <c r="G15" i="1"/>
  <c r="L15" i="1"/>
  <c r="M15" i="1"/>
  <c r="N14" i="1"/>
  <c r="G14" i="1"/>
  <c r="L14" i="1"/>
  <c r="M14" i="1"/>
  <c r="N13" i="1"/>
  <c r="G13" i="1"/>
  <c r="L13" i="1"/>
  <c r="M13" i="1"/>
  <c r="N12" i="1"/>
  <c r="G12" i="1"/>
  <c r="L12" i="1"/>
  <c r="M12" i="1"/>
  <c r="N11" i="1"/>
  <c r="G11" i="1"/>
  <c r="L11" i="1"/>
  <c r="M11" i="1"/>
  <c r="N10" i="1"/>
  <c r="G10" i="1"/>
  <c r="L10" i="1"/>
  <c r="M10" i="1"/>
  <c r="N9" i="1"/>
  <c r="G9" i="1"/>
  <c r="L9" i="1"/>
  <c r="M9" i="1"/>
  <c r="N8" i="1"/>
  <c r="G8" i="1"/>
  <c r="L8" i="1"/>
  <c r="M8" i="1"/>
  <c r="N7" i="1"/>
  <c r="G7" i="1"/>
  <c r="L7" i="1"/>
  <c r="M7" i="1"/>
  <c r="N6" i="1"/>
  <c r="G6" i="1"/>
  <c r="L6" i="1"/>
  <c r="M6" i="1"/>
  <c r="N5" i="1"/>
  <c r="G5" i="1"/>
  <c r="L5" i="1"/>
  <c r="M5" i="1"/>
  <c r="N4" i="1"/>
  <c r="G4" i="1"/>
  <c r="L4" i="1"/>
  <c r="M4" i="1"/>
</calcChain>
</file>

<file path=xl/sharedStrings.xml><?xml version="1.0" encoding="utf-8"?>
<sst xmlns="http://schemas.openxmlformats.org/spreadsheetml/2006/main" count="326" uniqueCount="280">
  <si>
    <t>Metabolites name</t>
  </si>
  <si>
    <t>KEGG ID</t>
  </si>
  <si>
    <t>Ad-Fis1-1</t>
  </si>
  <si>
    <t>Ad-Fis1-2</t>
  </si>
  <si>
    <t>Ad-Fis1-3</t>
  </si>
  <si>
    <t>Ad-Fis1-4</t>
  </si>
  <si>
    <t>Ave of Ad-Fis1</t>
  </si>
  <si>
    <t>Ad-Lacz-1</t>
  </si>
  <si>
    <t>Ad-Lacz-2</t>
  </si>
  <si>
    <t>Ad-Lacz-3</t>
  </si>
  <si>
    <t>Ad-Lacz-4</t>
  </si>
  <si>
    <t>Ave of Ad-Lacz</t>
  </si>
  <si>
    <t>Ad-Fis1/Ad-Lacz</t>
  </si>
  <si>
    <t>p value of student t tset</t>
  </si>
  <si>
    <t>oxoproline</t>
  </si>
  <si>
    <t>C01879</t>
  </si>
  <si>
    <t>uracil</t>
  </si>
  <si>
    <t>C00106</t>
  </si>
  <si>
    <t>aspartic acid</t>
  </si>
  <si>
    <t>C00049</t>
  </si>
  <si>
    <t>cysteine</t>
  </si>
  <si>
    <t>C00097</t>
  </si>
  <si>
    <t>2,5-dihydroxypyrazine NIST</t>
  </si>
  <si>
    <t/>
  </si>
  <si>
    <t>N-acetylglutamate</t>
  </si>
  <si>
    <t>C00624</t>
  </si>
  <si>
    <t>fumaric acid</t>
  </si>
  <si>
    <t>C00122</t>
  </si>
  <si>
    <t>glutamic acid</t>
  </si>
  <si>
    <t>C00025</t>
  </si>
  <si>
    <t>threonine</t>
  </si>
  <si>
    <t>C00188</t>
  </si>
  <si>
    <t>alanine</t>
  </si>
  <si>
    <t>C00041</t>
  </si>
  <si>
    <t>asparagine</t>
  </si>
  <si>
    <t>C00152</t>
  </si>
  <si>
    <t>UDP-N-acetylglucosamine</t>
  </si>
  <si>
    <t>C00043</t>
  </si>
  <si>
    <t>valine</t>
  </si>
  <si>
    <t>C00183</t>
  </si>
  <si>
    <t>UDP-glucuronic acid</t>
  </si>
  <si>
    <t>C00167</t>
  </si>
  <si>
    <t>Data from each sample are normalized to total protein content, p&lt;0.05</t>
  </si>
  <si>
    <t>Metabolomics data</t>
  </si>
  <si>
    <t>BinBase name</t>
  </si>
  <si>
    <t>KEGG</t>
  </si>
  <si>
    <t>taurine</t>
  </si>
  <si>
    <t>C00245</t>
  </si>
  <si>
    <t>5-methoxytryptamine</t>
  </si>
  <si>
    <t>C05659</t>
  </si>
  <si>
    <t>pyruvic acid</t>
  </si>
  <si>
    <t>C00022</t>
  </si>
  <si>
    <t>shikimic acid</t>
  </si>
  <si>
    <t>C00493</t>
  </si>
  <si>
    <t>glutamine</t>
  </si>
  <si>
    <t>C00064</t>
  </si>
  <si>
    <t>glutaric acid</t>
  </si>
  <si>
    <t>C00489</t>
  </si>
  <si>
    <t>1-hexadecanol</t>
  </si>
  <si>
    <t>C00823</t>
  </si>
  <si>
    <t>heptadecanoic acid</t>
  </si>
  <si>
    <t>sucrose</t>
  </si>
  <si>
    <t>C00089</t>
  </si>
  <si>
    <t>epsilon-caprolactam</t>
  </si>
  <si>
    <t>C06593</t>
  </si>
  <si>
    <t>D-erythro-sphingosine</t>
  </si>
  <si>
    <t>C00319</t>
  </si>
  <si>
    <t>succinate semialdehyde</t>
  </si>
  <si>
    <t>C00232</t>
  </si>
  <si>
    <t>pentadecanoic acid</t>
  </si>
  <si>
    <t>C16537</t>
  </si>
  <si>
    <t>cystine</t>
  </si>
  <si>
    <t>C01420</t>
  </si>
  <si>
    <t>histidine</t>
  </si>
  <si>
    <t>C00135</t>
  </si>
  <si>
    <t>beta-glycerolphosphate</t>
  </si>
  <si>
    <t>C02979</t>
  </si>
  <si>
    <t>1-monopalmitin</t>
  </si>
  <si>
    <t>C01885</t>
  </si>
  <si>
    <t>octadecanol</t>
  </si>
  <si>
    <t>methylhexose nist</t>
  </si>
  <si>
    <t>pyrophosphate</t>
  </si>
  <si>
    <t>C00013</t>
  </si>
  <si>
    <t>linoleic acid</t>
  </si>
  <si>
    <t>C01595</t>
  </si>
  <si>
    <t>arachidonic acid</t>
  </si>
  <si>
    <t>C00219</t>
  </si>
  <si>
    <t>lysine</t>
  </si>
  <si>
    <t>C00047</t>
  </si>
  <si>
    <t>palmitic acid</t>
  </si>
  <si>
    <t>C00249</t>
  </si>
  <si>
    <t>2-aminobutyric acid</t>
  </si>
  <si>
    <t>C02721</t>
  </si>
  <si>
    <t>methionine</t>
  </si>
  <si>
    <t>C00073</t>
  </si>
  <si>
    <t>propane-1,3-diol NIST</t>
  </si>
  <si>
    <t>C02457</t>
  </si>
  <si>
    <t>oleic acid</t>
  </si>
  <si>
    <t>C00712</t>
  </si>
  <si>
    <t>1-monoolein</t>
  </si>
  <si>
    <t>3-aminoisobutyric acid</t>
  </si>
  <si>
    <t>C05145</t>
  </si>
  <si>
    <t>stearic acid</t>
  </si>
  <si>
    <t>C01530</t>
  </si>
  <si>
    <t>guanosine</t>
  </si>
  <si>
    <t>C00387</t>
  </si>
  <si>
    <t>serine</t>
  </si>
  <si>
    <t>C00065</t>
  </si>
  <si>
    <t>acetophenone NIST</t>
  </si>
  <si>
    <t>C07113</t>
  </si>
  <si>
    <t>urea</t>
  </si>
  <si>
    <t>C00086</t>
  </si>
  <si>
    <t>alanine-alanine</t>
  </si>
  <si>
    <t>C00993</t>
  </si>
  <si>
    <t>tocopherol alpha-</t>
  </si>
  <si>
    <t>C00376</t>
  </si>
  <si>
    <t>myristic acid</t>
  </si>
  <si>
    <t>C06424</t>
  </si>
  <si>
    <t>glycolic acid</t>
  </si>
  <si>
    <t>C00160</t>
  </si>
  <si>
    <t>ornithine</t>
  </si>
  <si>
    <t>C00077</t>
  </si>
  <si>
    <t>maleimide</t>
  </si>
  <si>
    <t>C07272</t>
  </si>
  <si>
    <t>palmitoleic acid</t>
  </si>
  <si>
    <t>C08362</t>
  </si>
  <si>
    <t>adenosine</t>
  </si>
  <si>
    <t>C00212</t>
  </si>
  <si>
    <t>leucine</t>
  </si>
  <si>
    <t>C00123</t>
  </si>
  <si>
    <t>beta-alanine</t>
  </si>
  <si>
    <t>C00099</t>
  </si>
  <si>
    <t>1-monostearin</t>
  </si>
  <si>
    <t>D01947</t>
  </si>
  <si>
    <t>fucose</t>
  </si>
  <si>
    <t>C02095</t>
  </si>
  <si>
    <t>glycine</t>
  </si>
  <si>
    <t>C00037</t>
  </si>
  <si>
    <t>arachidic acid</t>
  </si>
  <si>
    <t>C06425</t>
  </si>
  <si>
    <t>inositol-4-monophosphate</t>
  </si>
  <si>
    <t>C03546</t>
  </si>
  <si>
    <t>pelargonic acid</t>
  </si>
  <si>
    <t>C01601</t>
  </si>
  <si>
    <t>phosphogluconic acid</t>
  </si>
  <si>
    <t>C00345</t>
  </si>
  <si>
    <t>lignoceric acid</t>
  </si>
  <si>
    <t>C08320</t>
  </si>
  <si>
    <t>aminomalonate</t>
  </si>
  <si>
    <t>C00872</t>
  </si>
  <si>
    <t>isobutene glycol NIST</t>
  </si>
  <si>
    <t>2-monoolein</t>
  </si>
  <si>
    <t>galactonic acid</t>
  </si>
  <si>
    <t>C00880</t>
  </si>
  <si>
    <t>lactic acid</t>
  </si>
  <si>
    <t>C01432</t>
  </si>
  <si>
    <t>lauric acid</t>
  </si>
  <si>
    <t>C02679</t>
  </si>
  <si>
    <t>cis-gondoic acid</t>
  </si>
  <si>
    <t>C16526</t>
  </si>
  <si>
    <t>phosphate</t>
  </si>
  <si>
    <t>C00009</t>
  </si>
  <si>
    <t>glycerol</t>
  </si>
  <si>
    <t>C00116</t>
  </si>
  <si>
    <t>hydroxylamine</t>
  </si>
  <si>
    <t>C00192</t>
  </si>
  <si>
    <t>mannose</t>
  </si>
  <si>
    <t>C00159</t>
  </si>
  <si>
    <t>squalene</t>
  </si>
  <si>
    <t>C00751</t>
  </si>
  <si>
    <t>glucose</t>
  </si>
  <si>
    <t>C00221</t>
  </si>
  <si>
    <t>xanthine</t>
  </si>
  <si>
    <t>C00385</t>
  </si>
  <si>
    <t>hydroxycarbamate NIST</t>
  </si>
  <si>
    <t>capric acid</t>
  </si>
  <si>
    <t>C01571</t>
  </si>
  <si>
    <t>tyrosine</t>
  </si>
  <si>
    <t>C00082</t>
  </si>
  <si>
    <t>4-aminobutyric acid</t>
  </si>
  <si>
    <t>C00334</t>
  </si>
  <si>
    <t>hydroquinone</t>
  </si>
  <si>
    <t>C00530</t>
  </si>
  <si>
    <t>cholesterol</t>
  </si>
  <si>
    <t>C00187</t>
  </si>
  <si>
    <t>4-hydroxybutyric acid</t>
  </si>
  <si>
    <t>C00989</t>
  </si>
  <si>
    <t>zymosterol</t>
  </si>
  <si>
    <t>C05437</t>
  </si>
  <si>
    <t>glucose-1-phosphate</t>
  </si>
  <si>
    <t>C00103</t>
  </si>
  <si>
    <t>nicotinamide</t>
  </si>
  <si>
    <t>C00153</t>
  </si>
  <si>
    <t>levoglucosan</t>
  </si>
  <si>
    <t>benzoic acid</t>
  </si>
  <si>
    <t>C00180</t>
  </si>
  <si>
    <t>ribose-5-phosphate</t>
  </si>
  <si>
    <t>C00117</t>
  </si>
  <si>
    <t>phenylalanine</t>
  </si>
  <si>
    <t>C00079</t>
  </si>
  <si>
    <t>dihydrocholesterol</t>
  </si>
  <si>
    <t>C12978</t>
  </si>
  <si>
    <t>tryptophan</t>
  </si>
  <si>
    <t>C00078</t>
  </si>
  <si>
    <t>isoleucine</t>
  </si>
  <si>
    <t>C00407</t>
  </si>
  <si>
    <t>pantothenic acid</t>
  </si>
  <si>
    <t>C12276</t>
  </si>
  <si>
    <t>hexuronic acid</t>
  </si>
  <si>
    <t>beta-sitosterol</t>
  </si>
  <si>
    <t>C01753</t>
  </si>
  <si>
    <t>citric acid</t>
  </si>
  <si>
    <t>C00158</t>
  </si>
  <si>
    <t>citrulline</t>
  </si>
  <si>
    <t>C00327</t>
  </si>
  <si>
    <t>succinic acid</t>
  </si>
  <si>
    <t>C00042</t>
  </si>
  <si>
    <t>urocanic acid</t>
  </si>
  <si>
    <t>C00785</t>
  </si>
  <si>
    <t>lithocholic acid</t>
  </si>
  <si>
    <t>C03990</t>
  </si>
  <si>
    <t>myo-inositol</t>
  </si>
  <si>
    <t>C00137</t>
  </si>
  <si>
    <t>n-acetyl-d-hexosamine</t>
  </si>
  <si>
    <t>C03878</t>
  </si>
  <si>
    <t>behenic acid</t>
  </si>
  <si>
    <t>C08281</t>
  </si>
  <si>
    <t>ribose</t>
  </si>
  <si>
    <t>C00121</t>
  </si>
  <si>
    <t>malic acid</t>
  </si>
  <si>
    <t>C00711</t>
  </si>
  <si>
    <t>cellobiose</t>
  </si>
  <si>
    <t>C01971</t>
  </si>
  <si>
    <t>maltose</t>
  </si>
  <si>
    <t>C00208</t>
  </si>
  <si>
    <t>methanolphosphate</t>
  </si>
  <si>
    <t>maltotriose</t>
  </si>
  <si>
    <t>C01835</t>
  </si>
  <si>
    <t>adenine</t>
  </si>
  <si>
    <t>C00147</t>
  </si>
  <si>
    <t>orotic acid</t>
  </si>
  <si>
    <t>C00295</t>
  </si>
  <si>
    <t>hexadecane</t>
  </si>
  <si>
    <t>glycerol-alpha-phosphate</t>
  </si>
  <si>
    <t>C03189</t>
  </si>
  <si>
    <t>methionine sulfoxide</t>
  </si>
  <si>
    <t>C02989</t>
  </si>
  <si>
    <t>lactulose</t>
  </si>
  <si>
    <t>C07064</t>
  </si>
  <si>
    <t>inosine</t>
  </si>
  <si>
    <t>C00294</t>
  </si>
  <si>
    <t>hypoxanthine</t>
  </si>
  <si>
    <t>C00262</t>
  </si>
  <si>
    <t>docosahexaenoic acid</t>
  </si>
  <si>
    <t>C06429</t>
  </si>
  <si>
    <t>adenosine-5-monophosphate</t>
  </si>
  <si>
    <t>C00020</t>
  </si>
  <si>
    <t>putrescine</t>
  </si>
  <si>
    <t>C00138</t>
  </si>
  <si>
    <t>phosphoethanolamine</t>
  </si>
  <si>
    <t>C00346</t>
  </si>
  <si>
    <t>uridine</t>
  </si>
  <si>
    <t>C00299</t>
  </si>
  <si>
    <t>isohexonic acid</t>
  </si>
  <si>
    <t>1-deoxyerythritol</t>
  </si>
  <si>
    <t>bisphosphoglycerol NIST</t>
  </si>
  <si>
    <t>glucose-6-phosphate</t>
  </si>
  <si>
    <t>C01172</t>
  </si>
  <si>
    <t>N-carbamoylaspartate</t>
  </si>
  <si>
    <t>C00438</t>
  </si>
  <si>
    <t>3-phosphoglycerate</t>
  </si>
  <si>
    <t>C00597</t>
  </si>
  <si>
    <t>Ad-LacZ-1</t>
  </si>
  <si>
    <t>Ad-LacZ-2</t>
  </si>
  <si>
    <t>Ad-LacZ-3</t>
  </si>
  <si>
    <t>Ad-LacZ-4</t>
  </si>
  <si>
    <t>Ad-Fis1_Ave</t>
  </si>
  <si>
    <t>Ad-LacZ_Ave</t>
  </si>
  <si>
    <t>t test p value</t>
  </si>
  <si>
    <t>FC_Ad-Fis1/Ad-Lac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1"/>
      <color indexed="8"/>
      <name val="Calibri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rgb="FFFF0000"/>
      <name val="Calibri"/>
      <scheme val="minor"/>
    </font>
    <font>
      <sz val="11"/>
      <color rgb="FF008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scheme val="minor"/>
    </font>
    <font>
      <b/>
      <sz val="12"/>
      <color rgb="FF000000"/>
      <name val="Calibri"/>
      <scheme val="minor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7">
    <xf numFmtId="0" fontId="0" fillId="0" borderId="0" xfId="0"/>
    <xf numFmtId="0" fontId="1" fillId="0" borderId="1" xfId="0" applyFont="1" applyBorder="1"/>
    <xf numFmtId="0" fontId="0" fillId="0" borderId="0" xfId="0" applyFill="1"/>
    <xf numFmtId="0" fontId="3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2" fillId="0" borderId="2" xfId="0" applyFont="1" applyFill="1" applyBorder="1"/>
    <xf numFmtId="0" fontId="3" fillId="0" borderId="6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0" fillId="0" borderId="7" xfId="0" applyFill="1" applyBorder="1"/>
    <xf numFmtId="0" fontId="0" fillId="0" borderId="0" xfId="0" applyFill="1" applyBorder="1"/>
    <xf numFmtId="0" fontId="0" fillId="0" borderId="8" xfId="0" applyFill="1" applyBorder="1"/>
    <xf numFmtId="0" fontId="2" fillId="0" borderId="6" xfId="0" applyFont="1" applyFill="1" applyBorder="1"/>
    <xf numFmtId="0" fontId="3" fillId="0" borderId="9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left"/>
    </xf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2" fillId="0" borderId="9" xfId="0" applyFont="1" applyFill="1" applyBorder="1"/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/>
    <xf numFmtId="0" fontId="5" fillId="0" borderId="0" xfId="0" applyFont="1" applyFill="1"/>
    <xf numFmtId="0" fontId="3" fillId="3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0" fillId="3" borderId="0" xfId="0" applyFill="1"/>
    <xf numFmtId="0" fontId="4" fillId="3" borderId="0" xfId="0" applyFont="1" applyFill="1"/>
    <xf numFmtId="0" fontId="5" fillId="3" borderId="0" xfId="0" applyFont="1" applyFill="1"/>
    <xf numFmtId="0" fontId="9" fillId="0" borderId="0" xfId="0" applyFont="1" applyFill="1" applyAlignment="1">
      <alignment horizontal="left"/>
    </xf>
    <xf numFmtId="0" fontId="8" fillId="0" borderId="0" xfId="0" applyFont="1" applyFill="1"/>
    <xf numFmtId="0" fontId="10" fillId="0" borderId="0" xfId="0" applyFont="1"/>
    <xf numFmtId="0" fontId="11" fillId="2" borderId="2" xfId="0" applyFont="1" applyFill="1" applyBorder="1"/>
    <xf numFmtId="0" fontId="8" fillId="0" borderId="0" xfId="0" applyFont="1"/>
    <xf numFmtId="0" fontId="9" fillId="0" borderId="1" xfId="0" applyFont="1" applyFill="1" applyBorder="1" applyAlignment="1">
      <alignment horizontal="left"/>
    </xf>
    <xf numFmtId="0" fontId="8" fillId="0" borderId="1" xfId="0" applyFont="1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workbookViewId="0">
      <selection activeCell="B26" sqref="B26"/>
    </sheetView>
  </sheetViews>
  <sheetFormatPr baseColWidth="10" defaultRowHeight="15" x14ac:dyDescent="0"/>
  <cols>
    <col min="1" max="1" width="24" customWidth="1"/>
    <col min="2" max="2" width="8.5" customWidth="1"/>
    <col min="7" max="7" width="11.83203125" customWidth="1"/>
    <col min="12" max="12" width="13.1640625" customWidth="1"/>
    <col min="13" max="13" width="14.6640625" customWidth="1"/>
    <col min="14" max="14" width="20.1640625" customWidth="1"/>
  </cols>
  <sheetData>
    <row r="1" spans="1:14">
      <c r="A1" s="1" t="s">
        <v>43</v>
      </c>
    </row>
    <row r="2" spans="1:14" s="34" customFormat="1">
      <c r="A2" s="33" t="s">
        <v>42</v>
      </c>
    </row>
    <row r="3" spans="1:14" s="31" customFormat="1">
      <c r="A3" s="35" t="s">
        <v>0</v>
      </c>
      <c r="B3" s="35" t="s">
        <v>1</v>
      </c>
      <c r="C3" s="36" t="s">
        <v>2</v>
      </c>
      <c r="D3" s="36" t="s">
        <v>3</v>
      </c>
      <c r="E3" s="36" t="s">
        <v>4</v>
      </c>
      <c r="F3" s="36" t="s">
        <v>5</v>
      </c>
      <c r="G3" s="36" t="s">
        <v>6</v>
      </c>
      <c r="H3" s="36" t="s">
        <v>7</v>
      </c>
      <c r="I3" s="36" t="s">
        <v>8</v>
      </c>
      <c r="J3" s="36" t="s">
        <v>9</v>
      </c>
      <c r="K3" s="36" t="s">
        <v>10</v>
      </c>
      <c r="L3" s="36" t="s">
        <v>11</v>
      </c>
      <c r="M3" s="36" t="s">
        <v>12</v>
      </c>
      <c r="N3" s="36" t="s">
        <v>13</v>
      </c>
    </row>
    <row r="4" spans="1:14" s="2" customFormat="1">
      <c r="A4" s="3" t="s">
        <v>14</v>
      </c>
      <c r="B4" s="4" t="s">
        <v>15</v>
      </c>
      <c r="C4" s="5">
        <v>276609.91990805586</v>
      </c>
      <c r="D4" s="6">
        <v>290340.33542115282</v>
      </c>
      <c r="E4" s="6">
        <v>374268.4594948747</v>
      </c>
      <c r="F4" s="7">
        <v>387330.1018238453</v>
      </c>
      <c r="G4" s="8">
        <f t="shared" ref="G4:G17" si="0">AVERAGE(C4:F4)</f>
        <v>332137.20416198217</v>
      </c>
      <c r="H4" s="5">
        <v>164460.01125814207</v>
      </c>
      <c r="I4" s="6">
        <v>206162.76688617526</v>
      </c>
      <c r="J4" s="6">
        <v>219361.25328537836</v>
      </c>
      <c r="K4" s="7">
        <v>181326.63824338737</v>
      </c>
      <c r="L4" s="8">
        <f t="shared" ref="L4:L17" si="1">AVERAGE(H4:K4)</f>
        <v>192827.66741827075</v>
      </c>
      <c r="M4" s="8">
        <f>G4/L4</f>
        <v>1.7224561631061435</v>
      </c>
      <c r="N4" s="8">
        <f t="shared" ref="N4:N17" si="2">TTEST(C4:F4,H4:K4,2,2)</f>
        <v>4.0782200385996075E-3</v>
      </c>
    </row>
    <row r="5" spans="1:14" s="2" customFormat="1">
      <c r="A5" s="9" t="s">
        <v>16</v>
      </c>
      <c r="B5" s="10" t="s">
        <v>17</v>
      </c>
      <c r="C5" s="11">
        <v>2837.337930539094</v>
      </c>
      <c r="D5" s="12">
        <v>2387.4409170918257</v>
      </c>
      <c r="E5" s="12">
        <v>2606.3563473640588</v>
      </c>
      <c r="F5" s="13">
        <v>1936.6965332763859</v>
      </c>
      <c r="G5" s="14">
        <f t="shared" si="0"/>
        <v>2441.9579320678413</v>
      </c>
      <c r="H5" s="11">
        <v>1218.7385519884917</v>
      </c>
      <c r="I5" s="12">
        <v>1386.0297683842946</v>
      </c>
      <c r="J5" s="12">
        <v>1744.70881173053</v>
      </c>
      <c r="K5" s="13">
        <v>1752.833168462887</v>
      </c>
      <c r="L5" s="14">
        <f t="shared" si="1"/>
        <v>1525.5775751415508</v>
      </c>
      <c r="M5" s="14">
        <f t="shared" ref="M5:M17" si="3">G5/L5</f>
        <v>1.6006776527514597</v>
      </c>
      <c r="N5" s="14">
        <f t="shared" si="2"/>
        <v>7.7783051211865427E-3</v>
      </c>
    </row>
    <row r="6" spans="1:14" s="2" customFormat="1">
      <c r="A6" s="9" t="s">
        <v>18</v>
      </c>
      <c r="B6" s="9" t="s">
        <v>19</v>
      </c>
      <c r="C6" s="11">
        <v>92946.162410659774</v>
      </c>
      <c r="D6" s="12">
        <v>115145.77506946989</v>
      </c>
      <c r="E6" s="12">
        <v>146947.71237132911</v>
      </c>
      <c r="F6" s="13">
        <v>148098.37387447924</v>
      </c>
      <c r="G6" s="14">
        <f t="shared" si="0"/>
        <v>125784.50593148448</v>
      </c>
      <c r="H6" s="11">
        <v>47230.586406240232</v>
      </c>
      <c r="I6" s="12">
        <v>75716.456678486356</v>
      </c>
      <c r="J6" s="12">
        <v>64343.270161848115</v>
      </c>
      <c r="K6" s="13">
        <v>94770.617965286583</v>
      </c>
      <c r="L6" s="14">
        <f t="shared" si="1"/>
        <v>70515.232802965314</v>
      </c>
      <c r="M6" s="14">
        <f t="shared" si="3"/>
        <v>1.7837919685091783</v>
      </c>
      <c r="N6" s="14">
        <f t="shared" si="2"/>
        <v>1.6077477603908277E-2</v>
      </c>
    </row>
    <row r="7" spans="1:14" s="2" customFormat="1">
      <c r="A7" s="9" t="s">
        <v>20</v>
      </c>
      <c r="B7" s="10" t="s">
        <v>21</v>
      </c>
      <c r="C7" s="11">
        <v>20066.084832812554</v>
      </c>
      <c r="D7" s="12">
        <v>30589.98025357625</v>
      </c>
      <c r="E7" s="12">
        <v>34313.831176142259</v>
      </c>
      <c r="F7" s="13">
        <v>32973.547155430941</v>
      </c>
      <c r="G7" s="14">
        <f t="shared" si="0"/>
        <v>29485.8608544905</v>
      </c>
      <c r="H7" s="11">
        <v>9278.1386538478728</v>
      </c>
      <c r="I7" s="12">
        <v>13088.604593513897</v>
      </c>
      <c r="J7" s="12">
        <v>10820.998755014525</v>
      </c>
      <c r="K7" s="13">
        <v>24078.798431898864</v>
      </c>
      <c r="L7" s="14">
        <f t="shared" si="1"/>
        <v>14316.635108568789</v>
      </c>
      <c r="M7" s="14">
        <f t="shared" si="3"/>
        <v>2.059552445870652</v>
      </c>
      <c r="N7" s="14">
        <f t="shared" si="2"/>
        <v>1.7251263733453998E-2</v>
      </c>
    </row>
    <row r="8" spans="1:14" s="2" customFormat="1">
      <c r="A8" s="9" t="s">
        <v>22</v>
      </c>
      <c r="B8" s="10" t="s">
        <v>23</v>
      </c>
      <c r="C8" s="11">
        <v>43422.045038250188</v>
      </c>
      <c r="D8" s="12">
        <v>46240.58470858389</v>
      </c>
      <c r="E8" s="12">
        <v>66339.913904000801</v>
      </c>
      <c r="F8" s="13">
        <v>51775.33583827479</v>
      </c>
      <c r="G8" s="14">
        <f t="shared" si="0"/>
        <v>51944.469872277419</v>
      </c>
      <c r="H8" s="11">
        <v>22137.438683333483</v>
      </c>
      <c r="I8" s="12">
        <v>33355.24826746279</v>
      </c>
      <c r="J8" s="12">
        <v>3731.4981325217877</v>
      </c>
      <c r="K8" s="13">
        <v>34944.82142891577</v>
      </c>
      <c r="L8" s="14">
        <f t="shared" si="1"/>
        <v>23542.251628058457</v>
      </c>
      <c r="M8" s="14">
        <f t="shared" si="3"/>
        <v>2.2064359302985372</v>
      </c>
      <c r="N8" s="14">
        <f t="shared" si="2"/>
        <v>1.8119401052571465E-2</v>
      </c>
    </row>
    <row r="9" spans="1:14" s="2" customFormat="1">
      <c r="A9" s="9" t="s">
        <v>24</v>
      </c>
      <c r="B9" s="10" t="s">
        <v>25</v>
      </c>
      <c r="C9" s="11">
        <v>750.63750314262109</v>
      </c>
      <c r="D9" s="12">
        <v>979.27965760952122</v>
      </c>
      <c r="E9" s="12">
        <v>1109.1387764977565</v>
      </c>
      <c r="F9" s="13">
        <v>555.97181848808793</v>
      </c>
      <c r="G9" s="14">
        <f t="shared" si="0"/>
        <v>848.7569389344967</v>
      </c>
      <c r="H9" s="11">
        <v>335.95725480034673</v>
      </c>
      <c r="I9" s="12">
        <v>627.27008180377868</v>
      </c>
      <c r="J9" s="12">
        <v>333.72527320514598</v>
      </c>
      <c r="K9" s="13">
        <v>364.45046076951115</v>
      </c>
      <c r="L9" s="14">
        <f t="shared" si="1"/>
        <v>415.35076764469568</v>
      </c>
      <c r="M9" s="14">
        <f t="shared" si="3"/>
        <v>2.0434702546656913</v>
      </c>
      <c r="N9" s="14">
        <f t="shared" si="2"/>
        <v>2.2211066431244236E-2</v>
      </c>
    </row>
    <row r="10" spans="1:14" s="2" customFormat="1">
      <c r="A10" s="9" t="s">
        <v>26</v>
      </c>
      <c r="B10" s="10" t="s">
        <v>27</v>
      </c>
      <c r="C10" s="11">
        <v>12403.47663685666</v>
      </c>
      <c r="D10" s="12">
        <v>11983.666758995345</v>
      </c>
      <c r="E10" s="12">
        <v>15056.019892631533</v>
      </c>
      <c r="F10" s="13">
        <v>11430.559672160723</v>
      </c>
      <c r="G10" s="14">
        <f t="shared" si="0"/>
        <v>12718.430740161066</v>
      </c>
      <c r="H10" s="11">
        <v>6669.1089091217764</v>
      </c>
      <c r="I10" s="12">
        <v>9898.3650022094553</v>
      </c>
      <c r="J10" s="12">
        <v>6776.5251072070832</v>
      </c>
      <c r="K10" s="13">
        <v>11155.269394453026</v>
      </c>
      <c r="L10" s="14">
        <f t="shared" si="1"/>
        <v>8624.8171032478349</v>
      </c>
      <c r="M10" s="14">
        <f t="shared" si="3"/>
        <v>1.4746319357162605</v>
      </c>
      <c r="N10" s="14">
        <f t="shared" si="2"/>
        <v>2.5444917502406808E-2</v>
      </c>
    </row>
    <row r="11" spans="1:14" s="2" customFormat="1">
      <c r="A11" s="9" t="s">
        <v>28</v>
      </c>
      <c r="B11" s="9" t="s">
        <v>29</v>
      </c>
      <c r="C11" s="11">
        <v>99091.333548827344</v>
      </c>
      <c r="D11" s="12">
        <v>99414.755314111113</v>
      </c>
      <c r="E11" s="12">
        <v>144394.05808245955</v>
      </c>
      <c r="F11" s="13">
        <v>106431.78391474116</v>
      </c>
      <c r="G11" s="14">
        <f t="shared" si="0"/>
        <v>112332.9827150348</v>
      </c>
      <c r="H11" s="11">
        <v>54787.837632573559</v>
      </c>
      <c r="I11" s="12">
        <v>79542.58862076026</v>
      </c>
      <c r="J11" s="12">
        <v>63904.066952552224</v>
      </c>
      <c r="K11" s="13">
        <v>94249.974449901565</v>
      </c>
      <c r="L11" s="14">
        <f t="shared" si="1"/>
        <v>73121.116913946898</v>
      </c>
      <c r="M11" s="14">
        <f t="shared" si="3"/>
        <v>1.5362591198823543</v>
      </c>
      <c r="N11" s="14">
        <f t="shared" si="2"/>
        <v>3.0197182151096746E-2</v>
      </c>
    </row>
    <row r="12" spans="1:14" s="2" customFormat="1">
      <c r="A12" s="9" t="s">
        <v>30</v>
      </c>
      <c r="B12" s="9" t="s">
        <v>31</v>
      </c>
      <c r="C12" s="11">
        <v>26965.48504112344</v>
      </c>
      <c r="D12" s="12">
        <v>37786.256131666654</v>
      </c>
      <c r="E12" s="12">
        <v>50735.313493403861</v>
      </c>
      <c r="F12" s="13">
        <v>59293.842151868666</v>
      </c>
      <c r="G12" s="14">
        <f t="shared" si="0"/>
        <v>43695.22420451566</v>
      </c>
      <c r="H12" s="11">
        <v>18583.082407812795</v>
      </c>
      <c r="I12" s="12">
        <v>21583.695289007683</v>
      </c>
      <c r="J12" s="12">
        <v>18513.971503665791</v>
      </c>
      <c r="K12" s="13">
        <v>32328.105686777006</v>
      </c>
      <c r="L12" s="14">
        <f t="shared" si="1"/>
        <v>22752.21372181582</v>
      </c>
      <c r="M12" s="14">
        <f t="shared" si="3"/>
        <v>1.9204823204793811</v>
      </c>
      <c r="N12" s="14">
        <f t="shared" si="2"/>
        <v>3.6828462992822802E-2</v>
      </c>
    </row>
    <row r="13" spans="1:14" s="2" customFormat="1">
      <c r="A13" s="9" t="s">
        <v>32</v>
      </c>
      <c r="B13" s="10" t="s">
        <v>33</v>
      </c>
      <c r="C13" s="11">
        <v>111846.78375175089</v>
      </c>
      <c r="D13" s="12">
        <v>114250.48472556045</v>
      </c>
      <c r="E13" s="12">
        <v>171166.70379766243</v>
      </c>
      <c r="F13" s="13">
        <v>204809.34032655059</v>
      </c>
      <c r="G13" s="14">
        <f t="shared" si="0"/>
        <v>150518.3281503811</v>
      </c>
      <c r="H13" s="11">
        <v>77389.898051269221</v>
      </c>
      <c r="I13" s="12">
        <v>81506.310423245639</v>
      </c>
      <c r="J13" s="12">
        <v>66682.805367270717</v>
      </c>
      <c r="K13" s="13">
        <v>113542.70915889076</v>
      </c>
      <c r="L13" s="14">
        <f t="shared" si="1"/>
        <v>84780.430750169093</v>
      </c>
      <c r="M13" s="14">
        <f t="shared" si="3"/>
        <v>1.7753899905737491</v>
      </c>
      <c r="N13" s="14">
        <f t="shared" si="2"/>
        <v>3.8214241442586061E-2</v>
      </c>
    </row>
    <row r="14" spans="1:14" s="2" customFormat="1">
      <c r="A14" s="9" t="s">
        <v>34</v>
      </c>
      <c r="B14" s="9" t="s">
        <v>35</v>
      </c>
      <c r="C14" s="11">
        <v>8422.2246166002224</v>
      </c>
      <c r="D14" s="12">
        <v>17469.77724961803</v>
      </c>
      <c r="E14" s="12">
        <v>23679.993100821433</v>
      </c>
      <c r="F14" s="13">
        <v>23958.335251006545</v>
      </c>
      <c r="G14" s="14">
        <f t="shared" si="0"/>
        <v>18382.582554511559</v>
      </c>
      <c r="H14" s="11">
        <v>3643.706609244186</v>
      </c>
      <c r="I14" s="12">
        <v>7520.774279771078</v>
      </c>
      <c r="J14" s="12">
        <v>5180.5228938995715</v>
      </c>
      <c r="K14" s="13">
        <v>13126.001515651124</v>
      </c>
      <c r="L14" s="14">
        <f t="shared" si="1"/>
        <v>7367.7513246414892</v>
      </c>
      <c r="M14" s="14">
        <f t="shared" si="3"/>
        <v>2.4950058361811016</v>
      </c>
      <c r="N14" s="14">
        <f t="shared" si="2"/>
        <v>3.9236022366714848E-2</v>
      </c>
    </row>
    <row r="15" spans="1:14" s="2" customFormat="1">
      <c r="A15" s="9" t="s">
        <v>36</v>
      </c>
      <c r="B15" s="9" t="s">
        <v>37</v>
      </c>
      <c r="C15" s="11">
        <v>10173.113529432891</v>
      </c>
      <c r="D15" s="12">
        <v>9735.6123625121745</v>
      </c>
      <c r="E15" s="12">
        <v>14325.377718048778</v>
      </c>
      <c r="F15" s="13">
        <v>8928.6864889643275</v>
      </c>
      <c r="G15" s="14">
        <f t="shared" si="0"/>
        <v>10790.697524739542</v>
      </c>
      <c r="H15" s="11">
        <v>3323.8324145140687</v>
      </c>
      <c r="I15" s="12">
        <v>9296.9617279027407</v>
      </c>
      <c r="J15" s="12">
        <v>3511.8965278738419</v>
      </c>
      <c r="K15" s="13">
        <v>7317.9338551338351</v>
      </c>
      <c r="L15" s="14">
        <f t="shared" si="1"/>
        <v>5862.6561313561215</v>
      </c>
      <c r="M15" s="14">
        <f t="shared" si="3"/>
        <v>1.8405816890787845</v>
      </c>
      <c r="N15" s="14">
        <f t="shared" si="2"/>
        <v>4.1039697390910165E-2</v>
      </c>
    </row>
    <row r="16" spans="1:14" s="2" customFormat="1">
      <c r="A16" s="9" t="s">
        <v>38</v>
      </c>
      <c r="B16" s="10" t="s">
        <v>39</v>
      </c>
      <c r="C16" s="11">
        <v>115508.38630894659</v>
      </c>
      <c r="D16" s="12">
        <v>123335.62665856558</v>
      </c>
      <c r="E16" s="12">
        <v>175648.77431780778</v>
      </c>
      <c r="F16" s="13">
        <v>141537.17002980525</v>
      </c>
      <c r="G16" s="14">
        <f t="shared" si="0"/>
        <v>139007.48932878132</v>
      </c>
      <c r="H16" s="11">
        <v>82107.595671869843</v>
      </c>
      <c r="I16" s="12">
        <v>93489.108996260082</v>
      </c>
      <c r="J16" s="12">
        <v>69267.879374740631</v>
      </c>
      <c r="K16" s="13">
        <v>127413.03807061084</v>
      </c>
      <c r="L16" s="14">
        <f t="shared" si="1"/>
        <v>93069.405528370349</v>
      </c>
      <c r="M16" s="14">
        <f t="shared" si="3"/>
        <v>1.4935895264358132</v>
      </c>
      <c r="N16" s="14">
        <f t="shared" si="2"/>
        <v>4.5778559072991054E-2</v>
      </c>
    </row>
    <row r="17" spans="1:14" s="2" customFormat="1">
      <c r="A17" s="15" t="s">
        <v>40</v>
      </c>
      <c r="B17" s="16" t="s">
        <v>41</v>
      </c>
      <c r="C17" s="17">
        <v>12240.060338325611</v>
      </c>
      <c r="D17" s="18">
        <v>15720.297715311968</v>
      </c>
      <c r="E17" s="18">
        <v>18955.972221224078</v>
      </c>
      <c r="F17" s="19">
        <v>10316.775068898163</v>
      </c>
      <c r="G17" s="20">
        <f t="shared" si="0"/>
        <v>14308.276335939954</v>
      </c>
      <c r="H17" s="17">
        <v>7628.7314933121279</v>
      </c>
      <c r="I17" s="18">
        <v>9538.3852645419956</v>
      </c>
      <c r="J17" s="18">
        <v>9301.0789874118145</v>
      </c>
      <c r="K17" s="19">
        <v>10860.238069068184</v>
      </c>
      <c r="L17" s="20">
        <f t="shared" si="1"/>
        <v>9332.1084535835307</v>
      </c>
      <c r="M17" s="20">
        <f t="shared" si="3"/>
        <v>1.5332308242137471</v>
      </c>
      <c r="N17" s="20">
        <f t="shared" si="2"/>
        <v>4.9090175506445559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5"/>
  <sheetViews>
    <sheetView tabSelected="1" workbookViewId="0">
      <selection activeCell="D26" sqref="D26"/>
    </sheetView>
  </sheetViews>
  <sheetFormatPr baseColWidth="10" defaultRowHeight="15" x14ac:dyDescent="0"/>
  <cols>
    <col min="1" max="1" width="23.1640625" style="2" customWidth="1"/>
    <col min="2" max="11" width="10.83203125" style="2"/>
    <col min="12" max="12" width="13.1640625" style="2" customWidth="1"/>
    <col min="13" max="13" width="14.33203125" style="2" customWidth="1"/>
    <col min="14" max="14" width="18.6640625" style="2" customWidth="1"/>
    <col min="15" max="16384" width="10.83203125" style="2"/>
  </cols>
  <sheetData>
    <row r="1" spans="1:14" s="31" customFormat="1">
      <c r="A1" s="30" t="s">
        <v>44</v>
      </c>
      <c r="B1" s="30" t="s">
        <v>45</v>
      </c>
      <c r="C1" s="31" t="s">
        <v>2</v>
      </c>
      <c r="D1" s="31" t="s">
        <v>3</v>
      </c>
      <c r="E1" s="31" t="s">
        <v>4</v>
      </c>
      <c r="F1" s="31" t="s">
        <v>5</v>
      </c>
      <c r="G1" s="31" t="s">
        <v>276</v>
      </c>
      <c r="H1" s="31" t="s">
        <v>272</v>
      </c>
      <c r="I1" s="31" t="s">
        <v>273</v>
      </c>
      <c r="J1" s="32" t="s">
        <v>274</v>
      </c>
      <c r="K1" s="32" t="s">
        <v>275</v>
      </c>
      <c r="L1" s="31" t="s">
        <v>277</v>
      </c>
      <c r="M1" s="31" t="s">
        <v>278</v>
      </c>
      <c r="N1" s="31" t="s">
        <v>279</v>
      </c>
    </row>
    <row r="2" spans="1:14" s="27" customFormat="1">
      <c r="A2" s="25" t="s">
        <v>14</v>
      </c>
      <c r="B2" s="26" t="s">
        <v>15</v>
      </c>
      <c r="C2" s="27">
        <v>276609.91990805586</v>
      </c>
      <c r="D2" s="27">
        <v>290340.33542115282</v>
      </c>
      <c r="E2" s="27">
        <v>374268.4594948747</v>
      </c>
      <c r="F2" s="27">
        <v>387330.1018238453</v>
      </c>
      <c r="G2" s="28">
        <f t="shared" ref="G2:G33" si="0">AVERAGE(C2:F2)</f>
        <v>332137.20416198217</v>
      </c>
      <c r="H2" s="27">
        <v>164460.01125814207</v>
      </c>
      <c r="I2" s="27">
        <v>206162.76688617526</v>
      </c>
      <c r="J2" s="27">
        <v>219361.25328537836</v>
      </c>
      <c r="K2" s="27">
        <v>181326.63824338737</v>
      </c>
      <c r="L2" s="28">
        <f t="shared" ref="L2:L33" si="1">AVERAGE(H2:K2)</f>
        <v>192827.66741827075</v>
      </c>
      <c r="M2" s="29">
        <f t="shared" ref="M2:M33" si="2">TTEST(C2:F2,H2:K2,2,2)</f>
        <v>4.0782200385996075E-3</v>
      </c>
      <c r="N2" s="27">
        <f t="shared" ref="N2:N33" si="3">G2/L2</f>
        <v>1.7224561631061435</v>
      </c>
    </row>
    <row r="3" spans="1:14" s="27" customFormat="1">
      <c r="A3" s="25" t="s">
        <v>16</v>
      </c>
      <c r="B3" s="26" t="s">
        <v>17</v>
      </c>
      <c r="C3" s="27">
        <v>2837.337930539094</v>
      </c>
      <c r="D3" s="27">
        <v>2387.4409170918257</v>
      </c>
      <c r="E3" s="27">
        <v>2606.3563473640588</v>
      </c>
      <c r="F3" s="27">
        <v>1936.6965332763859</v>
      </c>
      <c r="G3" s="28">
        <f t="shared" si="0"/>
        <v>2441.9579320678413</v>
      </c>
      <c r="H3" s="27">
        <v>1218.7385519884917</v>
      </c>
      <c r="I3" s="27">
        <v>1386.0297683842946</v>
      </c>
      <c r="J3" s="27">
        <v>1744.70881173053</v>
      </c>
      <c r="K3" s="27">
        <v>1752.833168462887</v>
      </c>
      <c r="L3" s="28">
        <f t="shared" si="1"/>
        <v>1525.5775751415508</v>
      </c>
      <c r="M3" s="29">
        <f t="shared" si="2"/>
        <v>7.7783051211865427E-3</v>
      </c>
      <c r="N3" s="27">
        <f t="shared" si="3"/>
        <v>1.6006776527514597</v>
      </c>
    </row>
    <row r="4" spans="1:14" s="27" customFormat="1">
      <c r="A4" s="25" t="s">
        <v>18</v>
      </c>
      <c r="B4" s="25" t="s">
        <v>19</v>
      </c>
      <c r="C4" s="27">
        <v>92946.162410659774</v>
      </c>
      <c r="D4" s="27">
        <v>115145.77506946989</v>
      </c>
      <c r="E4" s="27">
        <v>146947.71237132911</v>
      </c>
      <c r="F4" s="27">
        <v>148098.37387447924</v>
      </c>
      <c r="G4" s="28">
        <f t="shared" si="0"/>
        <v>125784.50593148448</v>
      </c>
      <c r="H4" s="27">
        <v>47230.586406240232</v>
      </c>
      <c r="I4" s="27">
        <v>75716.456678486356</v>
      </c>
      <c r="J4" s="27">
        <v>64343.270161848115</v>
      </c>
      <c r="K4" s="27">
        <v>94770.617965286583</v>
      </c>
      <c r="L4" s="28">
        <f t="shared" si="1"/>
        <v>70515.232802965314</v>
      </c>
      <c r="M4" s="29">
        <f t="shared" si="2"/>
        <v>1.6077477603908277E-2</v>
      </c>
      <c r="N4" s="27">
        <f t="shared" si="3"/>
        <v>1.7837919685091783</v>
      </c>
    </row>
    <row r="5" spans="1:14" s="27" customFormat="1">
      <c r="A5" s="25" t="s">
        <v>20</v>
      </c>
      <c r="B5" s="26" t="s">
        <v>21</v>
      </c>
      <c r="C5" s="27">
        <v>20066.084832812554</v>
      </c>
      <c r="D5" s="27">
        <v>30589.98025357625</v>
      </c>
      <c r="E5" s="27">
        <v>34313.831176142259</v>
      </c>
      <c r="F5" s="27">
        <v>32973.547155430941</v>
      </c>
      <c r="G5" s="28">
        <f t="shared" si="0"/>
        <v>29485.8608544905</v>
      </c>
      <c r="H5" s="27">
        <v>9278.1386538478728</v>
      </c>
      <c r="I5" s="27">
        <v>13088.604593513897</v>
      </c>
      <c r="J5" s="27">
        <v>10820.998755014525</v>
      </c>
      <c r="K5" s="27">
        <v>24078.798431898864</v>
      </c>
      <c r="L5" s="28">
        <f t="shared" si="1"/>
        <v>14316.635108568789</v>
      </c>
      <c r="M5" s="29">
        <f t="shared" si="2"/>
        <v>1.7251263733453998E-2</v>
      </c>
      <c r="N5" s="27">
        <f t="shared" si="3"/>
        <v>2.059552445870652</v>
      </c>
    </row>
    <row r="6" spans="1:14" s="27" customFormat="1">
      <c r="A6" s="25" t="s">
        <v>22</v>
      </c>
      <c r="B6" s="26" t="s">
        <v>23</v>
      </c>
      <c r="C6" s="27">
        <v>43422.045038250188</v>
      </c>
      <c r="D6" s="27">
        <v>46240.58470858389</v>
      </c>
      <c r="E6" s="27">
        <v>66339.913904000801</v>
      </c>
      <c r="F6" s="27">
        <v>51775.33583827479</v>
      </c>
      <c r="G6" s="28">
        <f t="shared" si="0"/>
        <v>51944.469872277419</v>
      </c>
      <c r="H6" s="27">
        <v>22137.438683333483</v>
      </c>
      <c r="I6" s="27">
        <v>33355.24826746279</v>
      </c>
      <c r="J6" s="27">
        <v>3731.4981325217877</v>
      </c>
      <c r="K6" s="27">
        <v>34944.82142891577</v>
      </c>
      <c r="L6" s="28">
        <f t="shared" si="1"/>
        <v>23542.251628058457</v>
      </c>
      <c r="M6" s="29">
        <f t="shared" si="2"/>
        <v>1.8119401052571465E-2</v>
      </c>
      <c r="N6" s="27">
        <f t="shared" si="3"/>
        <v>2.2064359302985372</v>
      </c>
    </row>
    <row r="7" spans="1:14" s="27" customFormat="1">
      <c r="A7" s="25" t="s">
        <v>24</v>
      </c>
      <c r="B7" s="26" t="s">
        <v>25</v>
      </c>
      <c r="C7" s="27">
        <v>750.63750314262109</v>
      </c>
      <c r="D7" s="27">
        <v>979.27965760952122</v>
      </c>
      <c r="E7" s="27">
        <v>1109.1387764977565</v>
      </c>
      <c r="F7" s="27">
        <v>555.97181848808793</v>
      </c>
      <c r="G7" s="28">
        <f t="shared" si="0"/>
        <v>848.7569389344967</v>
      </c>
      <c r="H7" s="27">
        <v>335.95725480034673</v>
      </c>
      <c r="I7" s="27">
        <v>627.27008180377868</v>
      </c>
      <c r="J7" s="27">
        <v>333.72527320514598</v>
      </c>
      <c r="K7" s="27">
        <v>364.45046076951115</v>
      </c>
      <c r="L7" s="28">
        <f t="shared" si="1"/>
        <v>415.35076764469568</v>
      </c>
      <c r="M7" s="29">
        <f t="shared" si="2"/>
        <v>2.2211066431244236E-2</v>
      </c>
      <c r="N7" s="27">
        <f t="shared" si="3"/>
        <v>2.0434702546656913</v>
      </c>
    </row>
    <row r="8" spans="1:14" s="27" customFormat="1">
      <c r="A8" s="25" t="s">
        <v>26</v>
      </c>
      <c r="B8" s="26" t="s">
        <v>27</v>
      </c>
      <c r="C8" s="27">
        <v>12403.47663685666</v>
      </c>
      <c r="D8" s="27">
        <v>11983.666758995345</v>
      </c>
      <c r="E8" s="27">
        <v>15056.019892631533</v>
      </c>
      <c r="F8" s="27">
        <v>11430.559672160723</v>
      </c>
      <c r="G8" s="28">
        <f t="shared" si="0"/>
        <v>12718.430740161066</v>
      </c>
      <c r="H8" s="27">
        <v>6669.1089091217764</v>
      </c>
      <c r="I8" s="27">
        <v>9898.3650022094553</v>
      </c>
      <c r="J8" s="27">
        <v>6776.5251072070832</v>
      </c>
      <c r="K8" s="27">
        <v>11155.269394453026</v>
      </c>
      <c r="L8" s="28">
        <f t="shared" si="1"/>
        <v>8624.8171032478349</v>
      </c>
      <c r="M8" s="29">
        <f t="shared" si="2"/>
        <v>2.5444917502406808E-2</v>
      </c>
      <c r="N8" s="27">
        <f t="shared" si="3"/>
        <v>1.4746319357162605</v>
      </c>
    </row>
    <row r="9" spans="1:14" s="27" customFormat="1">
      <c r="A9" s="25" t="s">
        <v>28</v>
      </c>
      <c r="B9" s="25" t="s">
        <v>29</v>
      </c>
      <c r="C9" s="27">
        <v>99091.333548827344</v>
      </c>
      <c r="D9" s="27">
        <v>99414.755314111113</v>
      </c>
      <c r="E9" s="27">
        <v>144394.05808245955</v>
      </c>
      <c r="F9" s="27">
        <v>106431.78391474116</v>
      </c>
      <c r="G9" s="28">
        <f t="shared" si="0"/>
        <v>112332.9827150348</v>
      </c>
      <c r="H9" s="27">
        <v>54787.837632573559</v>
      </c>
      <c r="I9" s="27">
        <v>79542.58862076026</v>
      </c>
      <c r="J9" s="27">
        <v>63904.066952552224</v>
      </c>
      <c r="K9" s="27">
        <v>94249.974449901565</v>
      </c>
      <c r="L9" s="28">
        <f t="shared" si="1"/>
        <v>73121.116913946898</v>
      </c>
      <c r="M9" s="29">
        <f t="shared" si="2"/>
        <v>3.0197182151096746E-2</v>
      </c>
      <c r="N9" s="27">
        <f t="shared" si="3"/>
        <v>1.5362591198823543</v>
      </c>
    </row>
    <row r="10" spans="1:14" s="27" customFormat="1">
      <c r="A10" s="25" t="s">
        <v>30</v>
      </c>
      <c r="B10" s="25" t="s">
        <v>31</v>
      </c>
      <c r="C10" s="27">
        <v>26965.48504112344</v>
      </c>
      <c r="D10" s="27">
        <v>37786.256131666654</v>
      </c>
      <c r="E10" s="27">
        <v>50735.313493403861</v>
      </c>
      <c r="F10" s="27">
        <v>59293.842151868666</v>
      </c>
      <c r="G10" s="28">
        <f t="shared" si="0"/>
        <v>43695.22420451566</v>
      </c>
      <c r="H10" s="27">
        <v>18583.082407812795</v>
      </c>
      <c r="I10" s="27">
        <v>21583.695289007683</v>
      </c>
      <c r="J10" s="27">
        <v>18513.971503665791</v>
      </c>
      <c r="K10" s="27">
        <v>32328.105686777006</v>
      </c>
      <c r="L10" s="28">
        <f t="shared" si="1"/>
        <v>22752.21372181582</v>
      </c>
      <c r="M10" s="29">
        <f t="shared" si="2"/>
        <v>3.6828462992822802E-2</v>
      </c>
      <c r="N10" s="27">
        <f t="shared" si="3"/>
        <v>1.9204823204793811</v>
      </c>
    </row>
    <row r="11" spans="1:14" s="27" customFormat="1">
      <c r="A11" s="25" t="s">
        <v>32</v>
      </c>
      <c r="B11" s="26" t="s">
        <v>33</v>
      </c>
      <c r="C11" s="27">
        <v>111846.78375175089</v>
      </c>
      <c r="D11" s="27">
        <v>114250.48472556045</v>
      </c>
      <c r="E11" s="27">
        <v>171166.70379766243</v>
      </c>
      <c r="F11" s="27">
        <v>204809.34032655059</v>
      </c>
      <c r="G11" s="28">
        <f t="shared" si="0"/>
        <v>150518.3281503811</v>
      </c>
      <c r="H11" s="27">
        <v>77389.898051269221</v>
      </c>
      <c r="I11" s="27">
        <v>81506.310423245639</v>
      </c>
      <c r="J11" s="27">
        <v>66682.805367270717</v>
      </c>
      <c r="K11" s="27">
        <v>113542.70915889076</v>
      </c>
      <c r="L11" s="28">
        <f t="shared" si="1"/>
        <v>84780.430750169093</v>
      </c>
      <c r="M11" s="29">
        <f t="shared" si="2"/>
        <v>3.8214241442586061E-2</v>
      </c>
      <c r="N11" s="27">
        <f t="shared" si="3"/>
        <v>1.7753899905737491</v>
      </c>
    </row>
    <row r="12" spans="1:14" s="27" customFormat="1">
      <c r="A12" s="25" t="s">
        <v>34</v>
      </c>
      <c r="B12" s="25" t="s">
        <v>35</v>
      </c>
      <c r="C12" s="27">
        <v>8422.2246166002224</v>
      </c>
      <c r="D12" s="27">
        <v>17469.77724961803</v>
      </c>
      <c r="E12" s="27">
        <v>23679.993100821433</v>
      </c>
      <c r="F12" s="27">
        <v>23958.335251006545</v>
      </c>
      <c r="G12" s="28">
        <f t="shared" si="0"/>
        <v>18382.582554511559</v>
      </c>
      <c r="H12" s="27">
        <v>3643.706609244186</v>
      </c>
      <c r="I12" s="27">
        <v>7520.774279771078</v>
      </c>
      <c r="J12" s="27">
        <v>5180.5228938995715</v>
      </c>
      <c r="K12" s="27">
        <v>13126.001515651124</v>
      </c>
      <c r="L12" s="28">
        <f t="shared" si="1"/>
        <v>7367.7513246414892</v>
      </c>
      <c r="M12" s="29">
        <f t="shared" si="2"/>
        <v>3.9236022366714848E-2</v>
      </c>
      <c r="N12" s="27">
        <f t="shared" si="3"/>
        <v>2.4950058361811016</v>
      </c>
    </row>
    <row r="13" spans="1:14" s="27" customFormat="1">
      <c r="A13" s="25" t="s">
        <v>36</v>
      </c>
      <c r="B13" s="25" t="s">
        <v>37</v>
      </c>
      <c r="C13" s="27">
        <v>10173.113529432891</v>
      </c>
      <c r="D13" s="27">
        <v>9735.6123625121745</v>
      </c>
      <c r="E13" s="27">
        <v>14325.377718048778</v>
      </c>
      <c r="F13" s="27">
        <v>8928.6864889643275</v>
      </c>
      <c r="G13" s="28">
        <f t="shared" si="0"/>
        <v>10790.697524739542</v>
      </c>
      <c r="H13" s="27">
        <v>3323.8324145140687</v>
      </c>
      <c r="I13" s="27">
        <v>9296.9617279027407</v>
      </c>
      <c r="J13" s="27">
        <v>3511.8965278738419</v>
      </c>
      <c r="K13" s="27">
        <v>7317.9338551338351</v>
      </c>
      <c r="L13" s="28">
        <f t="shared" si="1"/>
        <v>5862.6561313561215</v>
      </c>
      <c r="M13" s="29">
        <f t="shared" si="2"/>
        <v>4.1039697390910165E-2</v>
      </c>
      <c r="N13" s="27">
        <f t="shared" si="3"/>
        <v>1.8405816890787845</v>
      </c>
    </row>
    <row r="14" spans="1:14" s="27" customFormat="1">
      <c r="A14" s="25" t="s">
        <v>38</v>
      </c>
      <c r="B14" s="26" t="s">
        <v>39</v>
      </c>
      <c r="C14" s="27">
        <v>115508.38630894659</v>
      </c>
      <c r="D14" s="27">
        <v>123335.62665856558</v>
      </c>
      <c r="E14" s="27">
        <v>175648.77431780778</v>
      </c>
      <c r="F14" s="27">
        <v>141537.17002980525</v>
      </c>
      <c r="G14" s="28">
        <f t="shared" si="0"/>
        <v>139007.48932878132</v>
      </c>
      <c r="H14" s="27">
        <v>82107.595671869843</v>
      </c>
      <c r="I14" s="27">
        <v>93489.108996260082</v>
      </c>
      <c r="J14" s="27">
        <v>69267.879374740631</v>
      </c>
      <c r="K14" s="27">
        <v>127413.03807061084</v>
      </c>
      <c r="L14" s="28">
        <f t="shared" si="1"/>
        <v>93069.405528370349</v>
      </c>
      <c r="M14" s="29">
        <f t="shared" si="2"/>
        <v>4.5778559072991054E-2</v>
      </c>
      <c r="N14" s="27">
        <f t="shared" si="3"/>
        <v>1.4935895264358132</v>
      </c>
    </row>
    <row r="15" spans="1:14" s="27" customFormat="1">
      <c r="A15" s="25" t="s">
        <v>40</v>
      </c>
      <c r="B15" s="26" t="s">
        <v>41</v>
      </c>
      <c r="C15" s="27">
        <v>12240.060338325611</v>
      </c>
      <c r="D15" s="27">
        <v>15720.297715311968</v>
      </c>
      <c r="E15" s="27">
        <v>18955.972221224078</v>
      </c>
      <c r="F15" s="27">
        <v>10316.775068898163</v>
      </c>
      <c r="G15" s="28">
        <f t="shared" si="0"/>
        <v>14308.276335939954</v>
      </c>
      <c r="H15" s="27">
        <v>7628.7314933121279</v>
      </c>
      <c r="I15" s="27">
        <v>9538.3852645419956</v>
      </c>
      <c r="J15" s="27">
        <v>9301.0789874118145</v>
      </c>
      <c r="K15" s="27">
        <v>10860.238069068184</v>
      </c>
      <c r="L15" s="28">
        <f t="shared" si="1"/>
        <v>9332.1084535835307</v>
      </c>
      <c r="M15" s="29">
        <f t="shared" si="2"/>
        <v>4.9090175506445559E-2</v>
      </c>
      <c r="N15" s="27">
        <f t="shared" si="3"/>
        <v>1.5332308242137471</v>
      </c>
    </row>
    <row r="16" spans="1:14">
      <c r="A16" s="22" t="s">
        <v>263</v>
      </c>
      <c r="B16" s="21" t="s">
        <v>23</v>
      </c>
      <c r="C16" s="2">
        <v>154.4373810293431</v>
      </c>
      <c r="D16" s="2">
        <v>141.1735272831244</v>
      </c>
      <c r="E16" s="2">
        <v>129.3595981228485</v>
      </c>
      <c r="F16" s="2">
        <v>147.27730291075179</v>
      </c>
      <c r="G16" s="23">
        <f t="shared" si="0"/>
        <v>143.06195233651695</v>
      </c>
      <c r="H16" s="2">
        <v>71.480266978797175</v>
      </c>
      <c r="I16" s="2">
        <v>47.422480411282237</v>
      </c>
      <c r="J16" s="2">
        <v>79.540738691381947</v>
      </c>
      <c r="K16" s="2">
        <v>152.33643598302316</v>
      </c>
      <c r="L16" s="23">
        <f t="shared" si="1"/>
        <v>87.69498051612112</v>
      </c>
      <c r="M16" s="24">
        <f t="shared" si="2"/>
        <v>5.4412878801009784E-2</v>
      </c>
      <c r="N16" s="2">
        <f t="shared" si="3"/>
        <v>1.631358505293443</v>
      </c>
    </row>
    <row r="17" spans="1:14">
      <c r="A17" s="22" t="s">
        <v>238</v>
      </c>
      <c r="B17" s="21" t="s">
        <v>239</v>
      </c>
      <c r="C17" s="2">
        <v>1463.5635527780771</v>
      </c>
      <c r="D17" s="2">
        <v>1651.1941672102146</v>
      </c>
      <c r="E17" s="2">
        <v>1942.7895199561135</v>
      </c>
      <c r="F17" s="2">
        <v>1378.8837485019135</v>
      </c>
      <c r="G17" s="23">
        <f t="shared" si="0"/>
        <v>1609.1077471115796</v>
      </c>
      <c r="H17" s="2">
        <v>1115.0921648692358</v>
      </c>
      <c r="I17" s="2">
        <v>1118.7394242479763</v>
      </c>
      <c r="J17" s="2">
        <v>909.53105547101961</v>
      </c>
      <c r="K17" s="2">
        <v>1563.8588554712885</v>
      </c>
      <c r="L17" s="23">
        <f t="shared" si="1"/>
        <v>1176.8053750148802</v>
      </c>
      <c r="M17" s="24">
        <f t="shared" si="2"/>
        <v>5.9237876889652145E-2</v>
      </c>
      <c r="N17" s="2">
        <f t="shared" si="3"/>
        <v>1.3673524792417209</v>
      </c>
    </row>
    <row r="18" spans="1:14">
      <c r="A18" s="22" t="s">
        <v>251</v>
      </c>
      <c r="B18" s="21" t="s">
        <v>252</v>
      </c>
      <c r="C18" s="2">
        <v>8517.4011421183059</v>
      </c>
      <c r="D18" s="2">
        <v>9753.4824292568737</v>
      </c>
      <c r="E18" s="2">
        <v>12406.543679226525</v>
      </c>
      <c r="F18" s="2">
        <v>7870.1308742932988</v>
      </c>
      <c r="G18" s="23">
        <f t="shared" si="0"/>
        <v>9636.889531223751</v>
      </c>
      <c r="H18" s="2">
        <v>6027.5735129870718</v>
      </c>
      <c r="I18" s="2">
        <v>6923.6821400472063</v>
      </c>
      <c r="J18" s="2">
        <v>3753.9770369345692</v>
      </c>
      <c r="K18" s="2">
        <v>8673.5353044511176</v>
      </c>
      <c r="L18" s="23">
        <f t="shared" si="1"/>
        <v>6344.6919986049907</v>
      </c>
      <c r="M18" s="24">
        <f t="shared" si="2"/>
        <v>6.127224293290378E-2</v>
      </c>
      <c r="N18" s="2">
        <f t="shared" si="3"/>
        <v>1.5188900475141451</v>
      </c>
    </row>
    <row r="19" spans="1:14">
      <c r="A19" s="22" t="s">
        <v>204</v>
      </c>
      <c r="B19" s="22" t="s">
        <v>205</v>
      </c>
      <c r="C19" s="2">
        <v>70335.452357863731</v>
      </c>
      <c r="D19" s="2">
        <v>59112.393784790795</v>
      </c>
      <c r="E19" s="2">
        <v>92669.383218227245</v>
      </c>
      <c r="F19" s="2">
        <v>70667.331869151472</v>
      </c>
      <c r="G19" s="23">
        <f t="shared" si="0"/>
        <v>73196.140307508322</v>
      </c>
      <c r="H19" s="2">
        <v>42051.84106362638</v>
      </c>
      <c r="I19" s="2">
        <v>51839.237791405751</v>
      </c>
      <c r="J19" s="2">
        <v>46733.642274173471</v>
      </c>
      <c r="K19" s="2">
        <v>68780.865000993086</v>
      </c>
      <c r="L19" s="23">
        <f t="shared" si="1"/>
        <v>52351.396532549668</v>
      </c>
      <c r="M19" s="24">
        <f t="shared" si="2"/>
        <v>6.2501888656522536E-2</v>
      </c>
      <c r="N19" s="2">
        <f t="shared" si="3"/>
        <v>1.3981697749361539</v>
      </c>
    </row>
    <row r="20" spans="1:14">
      <c r="A20" s="22" t="s">
        <v>268</v>
      </c>
      <c r="B20" s="21" t="s">
        <v>269</v>
      </c>
      <c r="C20" s="2">
        <v>22106.094889200158</v>
      </c>
      <c r="D20" s="2">
        <v>22989.840867055642</v>
      </c>
      <c r="E20" s="2">
        <v>25744.955574560237</v>
      </c>
      <c r="F20" s="2">
        <v>15092.241615779289</v>
      </c>
      <c r="G20" s="23">
        <f t="shared" si="0"/>
        <v>21483.283236648833</v>
      </c>
      <c r="H20" s="2">
        <v>4135.1334447234167</v>
      </c>
      <c r="I20" s="2">
        <v>17639.007145705571</v>
      </c>
      <c r="J20" s="2">
        <v>14002.628302669804</v>
      </c>
      <c r="K20" s="2">
        <v>15787.068372063426</v>
      </c>
      <c r="L20" s="23">
        <f t="shared" si="1"/>
        <v>12890.959316290555</v>
      </c>
      <c r="M20" s="24">
        <f t="shared" si="2"/>
        <v>6.2841106680408168E-2</v>
      </c>
      <c r="N20" s="2">
        <f t="shared" si="3"/>
        <v>1.6665387508825655</v>
      </c>
    </row>
    <row r="21" spans="1:14">
      <c r="A21" s="22" t="s">
        <v>177</v>
      </c>
      <c r="B21" s="22" t="s">
        <v>178</v>
      </c>
      <c r="C21" s="2">
        <v>44318.141004920442</v>
      </c>
      <c r="D21" s="2">
        <v>47221.651372867884</v>
      </c>
      <c r="E21" s="2">
        <v>63529.935966998928</v>
      </c>
      <c r="F21" s="2">
        <v>60184.869834478719</v>
      </c>
      <c r="G21" s="23">
        <f t="shared" si="0"/>
        <v>53813.649544816493</v>
      </c>
      <c r="H21" s="2">
        <v>33468.848006147309</v>
      </c>
      <c r="I21" s="2">
        <v>43895.972322515976</v>
      </c>
      <c r="J21" s="2">
        <v>33356.965002074976</v>
      </c>
      <c r="K21" s="2">
        <v>49333.865546704619</v>
      </c>
      <c r="L21" s="23">
        <f t="shared" si="1"/>
        <v>40013.91271936072</v>
      </c>
      <c r="M21" s="24">
        <f t="shared" si="2"/>
        <v>6.6855824295529637E-2</v>
      </c>
      <c r="N21" s="2">
        <f t="shared" si="3"/>
        <v>1.3448734674422074</v>
      </c>
    </row>
    <row r="22" spans="1:14">
      <c r="A22" s="22" t="s">
        <v>223</v>
      </c>
      <c r="B22" s="21" t="s">
        <v>224</v>
      </c>
      <c r="C22" s="2">
        <v>720.10918363682072</v>
      </c>
      <c r="D22" s="2">
        <v>709.44164976456193</v>
      </c>
      <c r="E22" s="2">
        <v>804.90416609772399</v>
      </c>
      <c r="F22" s="2">
        <v>618.56467222515755</v>
      </c>
      <c r="G22" s="23">
        <f t="shared" si="0"/>
        <v>713.25491793106607</v>
      </c>
      <c r="H22" s="2">
        <v>407.43752177914388</v>
      </c>
      <c r="I22" s="2">
        <v>573.38089951823065</v>
      </c>
      <c r="J22" s="2">
        <v>615.57615161156457</v>
      </c>
      <c r="K22" s="2">
        <v>661.41009547059434</v>
      </c>
      <c r="L22" s="23">
        <f t="shared" si="1"/>
        <v>564.45116709488343</v>
      </c>
      <c r="M22" s="24">
        <f t="shared" si="2"/>
        <v>6.8702388036327652E-2</v>
      </c>
      <c r="N22" s="2">
        <f t="shared" si="3"/>
        <v>1.2636255525912818</v>
      </c>
    </row>
    <row r="23" spans="1:14">
      <c r="A23" s="22" t="s">
        <v>120</v>
      </c>
      <c r="B23" s="22" t="s">
        <v>121</v>
      </c>
      <c r="C23" s="2">
        <v>28847.466149481017</v>
      </c>
      <c r="D23" s="2">
        <v>49430.391622512718</v>
      </c>
      <c r="E23" s="2">
        <v>59464.690818582741</v>
      </c>
      <c r="F23" s="2">
        <v>80996.993702054329</v>
      </c>
      <c r="G23" s="23">
        <f t="shared" si="0"/>
        <v>54684.885573157706</v>
      </c>
      <c r="H23" s="2">
        <v>24058.470858388657</v>
      </c>
      <c r="I23" s="2">
        <v>24983.024907580053</v>
      </c>
      <c r="J23" s="2">
        <v>22368.239037211235</v>
      </c>
      <c r="K23" s="2">
        <v>44827.406674649872</v>
      </c>
      <c r="L23" s="23">
        <f t="shared" si="1"/>
        <v>29059.285369457455</v>
      </c>
      <c r="M23" s="24">
        <f t="shared" si="2"/>
        <v>7.7765351580584396E-2</v>
      </c>
      <c r="N23" s="2">
        <f t="shared" si="3"/>
        <v>1.8818386232799051</v>
      </c>
    </row>
    <row r="24" spans="1:14">
      <c r="A24" s="22" t="s">
        <v>136</v>
      </c>
      <c r="B24" s="22" t="s">
        <v>137</v>
      </c>
      <c r="C24" s="2">
        <v>49238.587795855332</v>
      </c>
      <c r="D24" s="2">
        <v>44567.946461280037</v>
      </c>
      <c r="E24" s="2">
        <v>72498.868103516419</v>
      </c>
      <c r="F24" s="2">
        <v>85378.493463649196</v>
      </c>
      <c r="G24" s="23">
        <f t="shared" si="0"/>
        <v>62920.97395607525</v>
      </c>
      <c r="H24" s="2">
        <v>38570.752061758954</v>
      </c>
      <c r="I24" s="2">
        <v>43701.971266288005</v>
      </c>
      <c r="J24" s="2">
        <v>35552.981048554437</v>
      </c>
      <c r="K24" s="2">
        <v>49513.198313115012</v>
      </c>
      <c r="L24" s="23">
        <f t="shared" si="1"/>
        <v>41834.725672429107</v>
      </c>
      <c r="M24" s="24">
        <f t="shared" si="2"/>
        <v>8.2678908138993562E-2</v>
      </c>
      <c r="N24" s="2">
        <f t="shared" si="3"/>
        <v>1.5040369679666119</v>
      </c>
    </row>
    <row r="25" spans="1:14">
      <c r="A25" s="22" t="s">
        <v>255</v>
      </c>
      <c r="B25" s="21" t="s">
        <v>256</v>
      </c>
      <c r="C25" s="2">
        <v>6094.8892001580289</v>
      </c>
      <c r="D25" s="2">
        <v>8129.0933621637087</v>
      </c>
      <c r="E25" s="2">
        <v>8875.5057600954387</v>
      </c>
      <c r="F25" s="2">
        <v>4322.5888404305651</v>
      </c>
      <c r="G25" s="23">
        <f t="shared" si="0"/>
        <v>6855.5192907119354</v>
      </c>
      <c r="H25" s="2">
        <v>4278.0939786810104</v>
      </c>
      <c r="I25" s="2">
        <v>3548.0637616804802</v>
      </c>
      <c r="J25" s="2">
        <v>3271.5451653064051</v>
      </c>
      <c r="K25" s="2">
        <v>6195.6578330816892</v>
      </c>
      <c r="L25" s="23">
        <f t="shared" si="1"/>
        <v>4323.3401846873958</v>
      </c>
      <c r="M25" s="24">
        <f t="shared" si="2"/>
        <v>8.3584739818710688E-2</v>
      </c>
      <c r="N25" s="2">
        <f t="shared" si="3"/>
        <v>1.5856997131507549</v>
      </c>
    </row>
    <row r="26" spans="1:14">
      <c r="A26" s="22" t="s">
        <v>213</v>
      </c>
      <c r="B26" s="21" t="s">
        <v>214</v>
      </c>
      <c r="C26" s="2">
        <v>4171.6050712926044</v>
      </c>
      <c r="D26" s="2">
        <v>4428.2025393364847</v>
      </c>
      <c r="E26" s="2">
        <v>5624.7469702305234</v>
      </c>
      <c r="F26" s="2">
        <v>9501.2270040298754</v>
      </c>
      <c r="G26" s="23">
        <f t="shared" si="0"/>
        <v>5931.4453962223724</v>
      </c>
      <c r="H26" s="2">
        <v>2482.152270838732</v>
      </c>
      <c r="I26" s="2">
        <v>3748.5315197827185</v>
      </c>
      <c r="J26" s="2">
        <v>3601.8121455249693</v>
      </c>
      <c r="K26" s="2">
        <v>3511.4512648744962</v>
      </c>
      <c r="L26" s="23">
        <f t="shared" si="1"/>
        <v>3335.9868002552294</v>
      </c>
      <c r="M26" s="24">
        <f t="shared" si="2"/>
        <v>8.5983941379652762E-2</v>
      </c>
      <c r="N26" s="2">
        <f t="shared" si="3"/>
        <v>1.7780182450867521</v>
      </c>
    </row>
    <row r="27" spans="1:14">
      <c r="A27" s="22" t="s">
        <v>93</v>
      </c>
      <c r="B27" s="21" t="s">
        <v>94</v>
      </c>
      <c r="C27" s="2">
        <v>19333.405164673346</v>
      </c>
      <c r="D27" s="2">
        <v>28022.051662362963</v>
      </c>
      <c r="E27" s="2">
        <v>36203.918637603878</v>
      </c>
      <c r="F27" s="2">
        <v>29379.980964408598</v>
      </c>
      <c r="G27" s="23">
        <f t="shared" si="0"/>
        <v>28234.839107262196</v>
      </c>
      <c r="H27" s="2">
        <v>12693.108408759908</v>
      </c>
      <c r="I27" s="2">
        <v>18755.591002662124</v>
      </c>
      <c r="J27" s="2">
        <v>16712.200857656662</v>
      </c>
      <c r="K27" s="2">
        <v>27061.892944123381</v>
      </c>
      <c r="L27" s="23">
        <f t="shared" si="1"/>
        <v>18805.69830330052</v>
      </c>
      <c r="M27" s="24">
        <f t="shared" si="2"/>
        <v>8.6308742273675659E-2</v>
      </c>
      <c r="N27" s="2">
        <f t="shared" si="3"/>
        <v>1.5013980683879631</v>
      </c>
    </row>
    <row r="28" spans="1:14">
      <c r="A28" s="22" t="s">
        <v>202</v>
      </c>
      <c r="B28" s="21" t="s">
        <v>203</v>
      </c>
      <c r="C28" s="2">
        <v>13479.150953561038</v>
      </c>
      <c r="D28" s="2">
        <v>17451.907182873329</v>
      </c>
      <c r="E28" s="2">
        <v>24386.679794270327</v>
      </c>
      <c r="F28" s="2">
        <v>23485.206915405757</v>
      </c>
      <c r="G28" s="23">
        <f t="shared" si="0"/>
        <v>19700.736211527612</v>
      </c>
      <c r="H28" s="2">
        <v>9213.8064135669556</v>
      </c>
      <c r="I28" s="2">
        <v>14509.123438560942</v>
      </c>
      <c r="J28" s="2">
        <v>6067.575044957809</v>
      </c>
      <c r="K28" s="2">
        <v>18519.482673176641</v>
      </c>
      <c r="L28" s="23">
        <f t="shared" si="1"/>
        <v>12077.496892565587</v>
      </c>
      <c r="M28" s="24">
        <f t="shared" si="2"/>
        <v>9.0541578538549994E-2</v>
      </c>
      <c r="N28" s="2">
        <f t="shared" si="3"/>
        <v>1.6311936477213735</v>
      </c>
    </row>
    <row r="29" spans="1:14">
      <c r="A29" s="22" t="s">
        <v>198</v>
      </c>
      <c r="B29" s="22" t="s">
        <v>199</v>
      </c>
      <c r="C29" s="2">
        <v>29355.672880077578</v>
      </c>
      <c r="D29" s="2">
        <v>28724.345285429645</v>
      </c>
      <c r="E29" s="2">
        <v>41737.634779525732</v>
      </c>
      <c r="F29" s="2">
        <v>31614.914036079255</v>
      </c>
      <c r="G29" s="23">
        <f t="shared" si="0"/>
        <v>32858.141745278052</v>
      </c>
      <c r="H29" s="2">
        <v>19070.935229943087</v>
      </c>
      <c r="I29" s="2">
        <v>28009.441384736427</v>
      </c>
      <c r="J29" s="2">
        <v>23793.055747682945</v>
      </c>
      <c r="K29" s="2">
        <v>29794.307245236596</v>
      </c>
      <c r="L29" s="23">
        <f t="shared" si="1"/>
        <v>25166.93490189976</v>
      </c>
      <c r="M29" s="24">
        <f t="shared" si="2"/>
        <v>9.3020662357349349E-2</v>
      </c>
      <c r="N29" s="2">
        <f t="shared" si="3"/>
        <v>1.3056076106748189</v>
      </c>
    </row>
    <row r="30" spans="1:14">
      <c r="A30" s="22" t="s">
        <v>172</v>
      </c>
      <c r="B30" s="21" t="s">
        <v>173</v>
      </c>
      <c r="C30" s="2">
        <v>637.50314262112556</v>
      </c>
      <c r="D30" s="2">
        <v>854.18919039662626</v>
      </c>
      <c r="E30" s="2">
        <v>1396.6045501040865</v>
      </c>
      <c r="F30" s="2">
        <v>751.11424484483416</v>
      </c>
      <c r="G30" s="23">
        <f t="shared" si="0"/>
        <v>909.85278199166817</v>
      </c>
      <c r="H30" s="2">
        <v>525.37996229415921</v>
      </c>
      <c r="I30" s="2">
        <v>215.55672914219198</v>
      </c>
      <c r="J30" s="2">
        <v>508.36906902752804</v>
      </c>
      <c r="K30" s="2">
        <v>807.96160350489504</v>
      </c>
      <c r="L30" s="23">
        <f t="shared" si="1"/>
        <v>514.31684099219365</v>
      </c>
      <c r="M30" s="24">
        <f t="shared" si="2"/>
        <v>0.10482130203741127</v>
      </c>
      <c r="N30" s="2">
        <f t="shared" si="3"/>
        <v>1.7690511168882335</v>
      </c>
    </row>
    <row r="31" spans="1:14">
      <c r="A31" s="22" t="s">
        <v>152</v>
      </c>
      <c r="B31" s="21" t="s">
        <v>153</v>
      </c>
      <c r="C31" s="2">
        <v>269.36752505117983</v>
      </c>
      <c r="D31" s="2">
        <v>293.06909461306839</v>
      </c>
      <c r="E31" s="2">
        <v>400.0565349354759</v>
      </c>
      <c r="F31" s="2">
        <v>384.76195385433903</v>
      </c>
      <c r="G31" s="23">
        <f t="shared" si="0"/>
        <v>336.81377711351575</v>
      </c>
      <c r="H31" s="2">
        <v>180.48767412146285</v>
      </c>
      <c r="I31" s="2">
        <v>275.91261330200575</v>
      </c>
      <c r="J31" s="2">
        <v>223.05989763452763</v>
      </c>
      <c r="K31" s="2">
        <v>339.38243965838075</v>
      </c>
      <c r="L31" s="23">
        <f t="shared" si="1"/>
        <v>254.71065617909426</v>
      </c>
      <c r="M31" s="24">
        <f t="shared" si="2"/>
        <v>0.13354160203680096</v>
      </c>
      <c r="N31" s="2">
        <f t="shared" si="3"/>
        <v>1.3223387751657021</v>
      </c>
    </row>
    <row r="32" spans="1:14">
      <c r="A32" s="22" t="s">
        <v>87</v>
      </c>
      <c r="B32" s="21" t="s">
        <v>88</v>
      </c>
      <c r="C32" s="2">
        <v>22265.919620730525</v>
      </c>
      <c r="D32" s="2">
        <v>41655.125581894055</v>
      </c>
      <c r="E32" s="2">
        <v>58549.591439269258</v>
      </c>
      <c r="F32" s="2">
        <v>40652.217535940261</v>
      </c>
      <c r="G32" s="23">
        <f t="shared" si="0"/>
        <v>40780.713544458522</v>
      </c>
      <c r="H32" s="2">
        <v>23113.144327594066</v>
      </c>
      <c r="I32" s="2">
        <v>15207.527240981644</v>
      </c>
      <c r="J32" s="2">
        <v>16373.288144971644</v>
      </c>
      <c r="K32" s="2">
        <v>42245.400500203439</v>
      </c>
      <c r="L32" s="23">
        <f t="shared" si="1"/>
        <v>24234.8400534377</v>
      </c>
      <c r="M32" s="24">
        <f t="shared" si="2"/>
        <v>0.13880953957350053</v>
      </c>
      <c r="N32" s="2">
        <f t="shared" si="3"/>
        <v>1.6827308723530774</v>
      </c>
    </row>
    <row r="33" spans="1:14">
      <c r="A33" s="22" t="s">
        <v>148</v>
      </c>
      <c r="B33" s="21" t="s">
        <v>149</v>
      </c>
      <c r="C33" s="2">
        <v>3677.7646086987752</v>
      </c>
      <c r="D33" s="2">
        <v>5802.4106720038608</v>
      </c>
      <c r="E33" s="2">
        <v>4127.5293993642217</v>
      </c>
      <c r="F33" s="2">
        <v>7001.1947871198627</v>
      </c>
      <c r="G33" s="23">
        <f t="shared" si="0"/>
        <v>5152.2248667966796</v>
      </c>
      <c r="H33" s="2">
        <v>2090.7978091298173</v>
      </c>
      <c r="I33" s="2">
        <v>3364.8405419096171</v>
      </c>
      <c r="J33" s="2">
        <v>3849.0800940655695</v>
      </c>
      <c r="K33" s="2">
        <v>4897.9056632516313</v>
      </c>
      <c r="L33" s="23">
        <f t="shared" si="1"/>
        <v>3550.6560270891587</v>
      </c>
      <c r="M33" s="24">
        <f t="shared" si="2"/>
        <v>0.14745595663113345</v>
      </c>
      <c r="N33" s="2">
        <f t="shared" si="3"/>
        <v>1.4510627972658037</v>
      </c>
    </row>
    <row r="34" spans="1:14">
      <c r="A34" s="22" t="s">
        <v>221</v>
      </c>
      <c r="B34" s="21" t="s">
        <v>222</v>
      </c>
      <c r="C34" s="2">
        <v>14256.725209208777</v>
      </c>
      <c r="D34" s="2">
        <v>13650.94398627579</v>
      </c>
      <c r="E34" s="2">
        <v>20005.222294887182</v>
      </c>
      <c r="F34" s="2">
        <v>11413.990975583263</v>
      </c>
      <c r="G34" s="23">
        <f t="shared" ref="G34:G65" si="4">AVERAGE(C34:F34)</f>
        <v>14831.720616488754</v>
      </c>
      <c r="H34" s="2">
        <v>8095.1402353487802</v>
      </c>
      <c r="I34" s="2">
        <v>14071.543278402292</v>
      </c>
      <c r="J34" s="2">
        <v>9619.2419421773429</v>
      </c>
      <c r="K34" s="2">
        <v>12665.135589069572</v>
      </c>
      <c r="L34" s="23">
        <f t="shared" ref="L34:L65" si="5">AVERAGE(H34:K34)</f>
        <v>11112.765261249497</v>
      </c>
      <c r="M34" s="24">
        <f t="shared" ref="M34:M65" si="6">TTEST(C34:F34,H34:K34,2,2)</f>
        <v>0.15479111215835853</v>
      </c>
      <c r="N34" s="2">
        <f t="shared" ref="N34:N65" si="7">G34/L34</f>
        <v>1.3346561605334499</v>
      </c>
    </row>
    <row r="35" spans="1:14">
      <c r="A35" s="22" t="s">
        <v>91</v>
      </c>
      <c r="B35" s="21" t="s">
        <v>92</v>
      </c>
      <c r="C35" s="2">
        <v>5410.6956865280317</v>
      </c>
      <c r="D35" s="2">
        <v>8704.5095113430252</v>
      </c>
      <c r="E35" s="2">
        <v>11496.235396139813</v>
      </c>
      <c r="F35" s="2">
        <v>7890.3815034435265</v>
      </c>
      <c r="G35" s="23">
        <f t="shared" si="4"/>
        <v>8375.4555243635987</v>
      </c>
      <c r="H35" s="2">
        <v>5411.0562102949461</v>
      </c>
      <c r="I35" s="2">
        <v>4615.0695709343308</v>
      </c>
      <c r="J35" s="2">
        <v>3612.1870244847146</v>
      </c>
      <c r="K35" s="2">
        <v>8912.6456596649768</v>
      </c>
      <c r="L35" s="23">
        <f t="shared" si="5"/>
        <v>5637.739616344742</v>
      </c>
      <c r="M35" s="24">
        <f t="shared" si="6"/>
        <v>0.15902649204424005</v>
      </c>
      <c r="N35" s="2">
        <f t="shared" si="7"/>
        <v>1.4856052415194494</v>
      </c>
    </row>
    <row r="36" spans="1:14">
      <c r="A36" s="22" t="s">
        <v>106</v>
      </c>
      <c r="B36" s="21" t="s">
        <v>107</v>
      </c>
      <c r="C36" s="2">
        <v>35001.616205150305</v>
      </c>
      <c r="D36" s="2">
        <v>48601.220525558667</v>
      </c>
      <c r="E36" s="2">
        <v>61546.42212911525</v>
      </c>
      <c r="F36" s="2">
        <v>170884.01360105892</v>
      </c>
      <c r="G36" s="23">
        <f t="shared" si="4"/>
        <v>79008.318115220784</v>
      </c>
      <c r="H36" s="2">
        <v>22260.74214387191</v>
      </c>
      <c r="I36" s="2">
        <v>28278.887296164168</v>
      </c>
      <c r="J36" s="2">
        <v>18965.27873841472</v>
      </c>
      <c r="K36" s="2">
        <v>45463.748749009334</v>
      </c>
      <c r="L36" s="23">
        <f t="shared" si="5"/>
        <v>28742.164231865034</v>
      </c>
      <c r="M36" s="24">
        <f t="shared" si="6"/>
        <v>0.16340224219553454</v>
      </c>
      <c r="N36" s="2">
        <f t="shared" si="7"/>
        <v>2.7488646115113391</v>
      </c>
    </row>
    <row r="37" spans="1:14">
      <c r="A37" s="22" t="s">
        <v>71</v>
      </c>
      <c r="B37" s="22" t="s">
        <v>72</v>
      </c>
      <c r="C37" s="2">
        <v>662.64411162590238</v>
      </c>
      <c r="D37" s="2">
        <v>1404.5872461333645</v>
      </c>
      <c r="E37" s="2">
        <v>2709.36491623966</v>
      </c>
      <c r="F37" s="2">
        <v>2431.9164643137888</v>
      </c>
      <c r="G37" s="23">
        <f t="shared" si="4"/>
        <v>1802.1281845781787</v>
      </c>
      <c r="H37" s="2">
        <v>1041.8248912159688</v>
      </c>
      <c r="I37" s="2">
        <v>553.98079389543341</v>
      </c>
      <c r="J37" s="2">
        <v>446.11979526905526</v>
      </c>
      <c r="K37" s="2">
        <v>1677.6291051294957</v>
      </c>
      <c r="L37" s="23">
        <f t="shared" si="5"/>
        <v>929.88864637748827</v>
      </c>
      <c r="M37" s="24">
        <f t="shared" si="6"/>
        <v>0.16352284800116804</v>
      </c>
      <c r="N37" s="2">
        <f t="shared" si="7"/>
        <v>1.9380042885765107</v>
      </c>
    </row>
    <row r="38" spans="1:14">
      <c r="A38" s="22" t="s">
        <v>264</v>
      </c>
      <c r="B38" s="21" t="s">
        <v>23</v>
      </c>
      <c r="C38" s="2">
        <v>5775.2397370972949</v>
      </c>
      <c r="D38" s="2">
        <v>1987.1514220105614</v>
      </c>
      <c r="E38" s="2">
        <v>6182.9096806494808</v>
      </c>
      <c r="F38" s="2">
        <v>2551.5792729287746</v>
      </c>
      <c r="G38" s="23">
        <f t="shared" si="4"/>
        <v>4124.2200281715277</v>
      </c>
      <c r="H38" s="2">
        <v>6015.0644662657824</v>
      </c>
      <c r="I38" s="2">
        <v>18712.479656833686</v>
      </c>
      <c r="J38" s="2">
        <v>12588.186471157838</v>
      </c>
      <c r="K38" s="2">
        <v>2612.8591235062836</v>
      </c>
      <c r="L38" s="23">
        <f t="shared" si="5"/>
        <v>9982.1474294408981</v>
      </c>
      <c r="M38" s="24">
        <f t="shared" si="6"/>
        <v>0.16746783980055585</v>
      </c>
      <c r="N38" s="2">
        <f t="shared" si="7"/>
        <v>0.41315959890631732</v>
      </c>
    </row>
    <row r="39" spans="1:14">
      <c r="A39" s="22" t="s">
        <v>54</v>
      </c>
      <c r="B39" s="22" t="s">
        <v>55</v>
      </c>
      <c r="C39" s="2">
        <v>11780.339762238264</v>
      </c>
      <c r="D39" s="2">
        <v>72332.669162519334</v>
      </c>
      <c r="E39" s="2">
        <v>105128.62895594827</v>
      </c>
      <c r="F39" s="2">
        <v>87464.308266122724</v>
      </c>
      <c r="G39" s="23">
        <f t="shared" si="4"/>
        <v>69176.486536707147</v>
      </c>
      <c r="H39" s="2">
        <v>29396.259795030335</v>
      </c>
      <c r="I39" s="2">
        <v>8574.8466852763977</v>
      </c>
      <c r="J39" s="2">
        <v>7983.4693595241397</v>
      </c>
      <c r="K39" s="2">
        <v>72593.132519201143</v>
      </c>
      <c r="L39" s="23">
        <f t="shared" si="5"/>
        <v>29636.927089758006</v>
      </c>
      <c r="M39" s="24">
        <f t="shared" si="6"/>
        <v>0.16930973132032559</v>
      </c>
      <c r="N39" s="2">
        <f t="shared" si="7"/>
        <v>2.334131549036786</v>
      </c>
    </row>
    <row r="40" spans="1:14">
      <c r="A40" s="22" t="s">
        <v>154</v>
      </c>
      <c r="B40" s="21" t="s">
        <v>155</v>
      </c>
      <c r="C40" s="2">
        <v>7303.4514958876553</v>
      </c>
      <c r="D40" s="2">
        <v>4703.4015672048536</v>
      </c>
      <c r="E40" s="2">
        <v>9730.7164365742701</v>
      </c>
      <c r="F40" s="2">
        <v>23667.462577757811</v>
      </c>
      <c r="G40" s="23">
        <f t="shared" si="4"/>
        <v>11351.258019356148</v>
      </c>
      <c r="H40" s="2">
        <v>2648.3438915644351</v>
      </c>
      <c r="I40" s="2">
        <v>3220.4175333843482</v>
      </c>
      <c r="J40" s="2">
        <v>7634.1817678793759</v>
      </c>
      <c r="K40" s="2">
        <v>5646.0896779530613</v>
      </c>
      <c r="L40" s="23">
        <f t="shared" si="5"/>
        <v>4787.2582176953056</v>
      </c>
      <c r="M40" s="24">
        <f t="shared" si="6"/>
        <v>0.18507791675923629</v>
      </c>
      <c r="N40" s="2">
        <f t="shared" si="7"/>
        <v>2.371139701091975</v>
      </c>
    </row>
    <row r="41" spans="1:14">
      <c r="A41" s="22" t="s">
        <v>112</v>
      </c>
      <c r="B41" s="21" t="s">
        <v>113</v>
      </c>
      <c r="C41" s="2">
        <v>2129.7992314046619</v>
      </c>
      <c r="D41" s="2">
        <v>5084.0339888669487</v>
      </c>
      <c r="E41" s="2">
        <v>9728.3208884608848</v>
      </c>
      <c r="F41" s="2">
        <v>8411.3749624903121</v>
      </c>
      <c r="G41" s="23">
        <f t="shared" si="4"/>
        <v>6338.3822678057022</v>
      </c>
      <c r="H41" s="2">
        <v>2489.3002975366117</v>
      </c>
      <c r="I41" s="2">
        <v>1638.2311414806591</v>
      </c>
      <c r="J41" s="2">
        <v>1893.4154101535485</v>
      </c>
      <c r="K41" s="2">
        <v>6808.8601956462635</v>
      </c>
      <c r="L41" s="23">
        <f t="shared" si="5"/>
        <v>3207.451761204271</v>
      </c>
      <c r="M41" s="24">
        <f t="shared" si="6"/>
        <v>0.18596382710346748</v>
      </c>
      <c r="N41" s="2">
        <f t="shared" si="7"/>
        <v>1.9761426639276691</v>
      </c>
    </row>
    <row r="42" spans="1:14">
      <c r="A42" s="22" t="s">
        <v>270</v>
      </c>
      <c r="B42" s="21" t="s">
        <v>271</v>
      </c>
      <c r="C42" s="2">
        <v>551.305534604748</v>
      </c>
      <c r="D42" s="2">
        <v>618.30430936659559</v>
      </c>
      <c r="E42" s="2">
        <v>692.31340476857804</v>
      </c>
      <c r="F42" s="2">
        <v>576.22244763831634</v>
      </c>
      <c r="G42" s="23">
        <f t="shared" si="4"/>
        <v>609.53642409455949</v>
      </c>
      <c r="H42" s="2">
        <v>368.12337494080543</v>
      </c>
      <c r="I42" s="2">
        <v>704.87050429496776</v>
      </c>
      <c r="J42" s="2">
        <v>439.20320929589161</v>
      </c>
      <c r="K42" s="2">
        <v>451.22438000034714</v>
      </c>
      <c r="L42" s="23">
        <f t="shared" si="5"/>
        <v>490.85536713300297</v>
      </c>
      <c r="M42" s="24">
        <f t="shared" si="6"/>
        <v>0.18780436789386959</v>
      </c>
      <c r="N42" s="2">
        <f t="shared" si="7"/>
        <v>1.2417841688372504</v>
      </c>
    </row>
    <row r="43" spans="1:14">
      <c r="A43" s="22" t="s">
        <v>75</v>
      </c>
      <c r="B43" s="21" t="s">
        <v>76</v>
      </c>
      <c r="C43" s="2">
        <v>405.84707107711091</v>
      </c>
      <c r="D43" s="2">
        <v>393.14146838338445</v>
      </c>
      <c r="E43" s="2">
        <v>733.03772269614149</v>
      </c>
      <c r="F43" s="2">
        <v>406.85354929095183</v>
      </c>
      <c r="G43" s="23">
        <f t="shared" si="4"/>
        <v>484.71995286189713</v>
      </c>
      <c r="H43" s="2">
        <v>314.51317470670756</v>
      </c>
      <c r="I43" s="2">
        <v>1202.8065486134312</v>
      </c>
      <c r="J43" s="2">
        <v>4186.2636602572975</v>
      </c>
      <c r="K43" s="2">
        <v>767.46710786383824</v>
      </c>
      <c r="L43" s="23">
        <f t="shared" si="5"/>
        <v>1617.7626228603187</v>
      </c>
      <c r="M43" s="24">
        <f t="shared" si="6"/>
        <v>0.24489025457291544</v>
      </c>
      <c r="N43" s="2">
        <f t="shared" si="7"/>
        <v>0.29962365677906316</v>
      </c>
    </row>
    <row r="44" spans="1:14">
      <c r="A44" s="22" t="s">
        <v>196</v>
      </c>
      <c r="B44" s="21" t="s">
        <v>197</v>
      </c>
      <c r="C44" s="2">
        <v>1752.6846963330099</v>
      </c>
      <c r="D44" s="2">
        <v>1971.0683619403319</v>
      </c>
      <c r="E44" s="2">
        <v>2055.3802812852596</v>
      </c>
      <c r="F44" s="2">
        <v>1358.6331193516853</v>
      </c>
      <c r="G44" s="23">
        <f t="shared" si="4"/>
        <v>1784.4416147275715</v>
      </c>
      <c r="H44" s="2">
        <v>1193.7204585459128</v>
      </c>
      <c r="I44" s="2">
        <v>1907.677052908399</v>
      </c>
      <c r="J44" s="2">
        <v>1513.0031816295477</v>
      </c>
      <c r="K44" s="2">
        <v>1415.3790381207471</v>
      </c>
      <c r="L44" s="23">
        <f t="shared" si="5"/>
        <v>1507.4449328011517</v>
      </c>
      <c r="M44" s="24">
        <f t="shared" si="6"/>
        <v>0.24619279565018562</v>
      </c>
      <c r="N44" s="2">
        <f t="shared" si="7"/>
        <v>1.1837524382477451</v>
      </c>
    </row>
    <row r="45" spans="1:14">
      <c r="A45" s="22" t="s">
        <v>79</v>
      </c>
      <c r="B45" s="21" t="s">
        <v>23</v>
      </c>
      <c r="C45" s="2">
        <v>443.55852458427609</v>
      </c>
      <c r="D45" s="2">
        <v>273.41202119389919</v>
      </c>
      <c r="E45" s="2">
        <v>325.79454342050735</v>
      </c>
      <c r="F45" s="2">
        <v>355.30649327218867</v>
      </c>
      <c r="G45" s="23">
        <f t="shared" si="4"/>
        <v>349.51789561771784</v>
      </c>
      <c r="H45" s="2">
        <v>436.02962857066274</v>
      </c>
      <c r="I45" s="2">
        <v>582.00316868391837</v>
      </c>
      <c r="J45" s="2">
        <v>1640.9600221330752</v>
      </c>
      <c r="K45" s="2">
        <v>304.67287196604633</v>
      </c>
      <c r="L45" s="23">
        <f t="shared" si="5"/>
        <v>740.91642283842566</v>
      </c>
      <c r="M45" s="24">
        <f t="shared" si="6"/>
        <v>0.25001107824826985</v>
      </c>
      <c r="N45" s="2">
        <f t="shared" si="7"/>
        <v>0.47173727676156324</v>
      </c>
    </row>
    <row r="46" spans="1:14">
      <c r="A46" s="22" t="s">
        <v>266</v>
      </c>
      <c r="B46" s="21" t="s">
        <v>267</v>
      </c>
      <c r="C46" s="2">
        <v>1212.1538627303091</v>
      </c>
      <c r="D46" s="2">
        <v>546.82404238779839</v>
      </c>
      <c r="E46" s="2">
        <v>1442.1199642584222</v>
      </c>
      <c r="F46" s="2">
        <v>662.74786309838305</v>
      </c>
      <c r="G46" s="23">
        <f t="shared" si="4"/>
        <v>965.96143311872834</v>
      </c>
      <c r="H46" s="2">
        <v>528.95397564309906</v>
      </c>
      <c r="I46" s="2">
        <v>696.24823512928015</v>
      </c>
      <c r="J46" s="2">
        <v>764.28275003458305</v>
      </c>
      <c r="K46" s="2">
        <v>759.7538705988751</v>
      </c>
      <c r="L46" s="23">
        <f t="shared" si="5"/>
        <v>687.30970785145928</v>
      </c>
      <c r="M46" s="24">
        <f t="shared" si="6"/>
        <v>0.25603718991181634</v>
      </c>
      <c r="N46" s="2">
        <f t="shared" si="7"/>
        <v>1.405423817071257</v>
      </c>
    </row>
    <row r="47" spans="1:14">
      <c r="A47" s="22" t="s">
        <v>61</v>
      </c>
      <c r="B47" s="21" t="s">
        <v>62</v>
      </c>
      <c r="C47" s="2">
        <v>542.32661710304205</v>
      </c>
      <c r="D47" s="2">
        <v>189.42270749381251</v>
      </c>
      <c r="E47" s="2">
        <v>304.23461040003258</v>
      </c>
      <c r="F47" s="2">
        <v>373.71615613603268</v>
      </c>
      <c r="G47" s="23">
        <f t="shared" si="4"/>
        <v>352.42502278322991</v>
      </c>
      <c r="H47" s="2">
        <v>334.17024812587675</v>
      </c>
      <c r="I47" s="2">
        <v>254.35694038778655</v>
      </c>
      <c r="J47" s="2">
        <v>769.47018951445568</v>
      </c>
      <c r="K47" s="2">
        <v>1434.6621312831548</v>
      </c>
      <c r="L47" s="23">
        <f t="shared" si="5"/>
        <v>698.16487732781843</v>
      </c>
      <c r="M47" s="24">
        <f t="shared" si="6"/>
        <v>0.26342896196868359</v>
      </c>
      <c r="N47" s="2">
        <f t="shared" si="7"/>
        <v>0.50478767154846604</v>
      </c>
    </row>
    <row r="48" spans="1:14">
      <c r="A48" s="22" t="s">
        <v>174</v>
      </c>
      <c r="B48" s="21" t="s">
        <v>23</v>
      </c>
      <c r="C48" s="2">
        <v>25624.034766368564</v>
      </c>
      <c r="D48" s="2">
        <v>25153.905949838725</v>
      </c>
      <c r="E48" s="2">
        <v>28562.12015590227</v>
      </c>
      <c r="F48" s="2">
        <v>16732.542576947788</v>
      </c>
      <c r="G48" s="23">
        <f t="shared" si="4"/>
        <v>24018.150862264338</v>
      </c>
      <c r="H48" s="2">
        <v>29487.397135428302</v>
      </c>
      <c r="I48" s="2">
        <v>24334.199152862053</v>
      </c>
      <c r="J48" s="2">
        <v>32687.785309171395</v>
      </c>
      <c r="K48" s="2">
        <v>25289.776682498086</v>
      </c>
      <c r="L48" s="23">
        <f t="shared" si="5"/>
        <v>27949.78956998996</v>
      </c>
      <c r="M48" s="24">
        <f t="shared" si="6"/>
        <v>0.26464518328953734</v>
      </c>
      <c r="N48" s="2">
        <f t="shared" si="7"/>
        <v>0.85933208198651079</v>
      </c>
    </row>
    <row r="49" spans="1:14">
      <c r="A49" s="22" t="s">
        <v>175</v>
      </c>
      <c r="B49" s="21" t="s">
        <v>176</v>
      </c>
      <c r="C49" s="2">
        <v>574.65072010918357</v>
      </c>
      <c r="D49" s="2">
        <v>587.9251959006067</v>
      </c>
      <c r="E49" s="2">
        <v>1204.9607010331999</v>
      </c>
      <c r="F49" s="2">
        <v>736.38651455375896</v>
      </c>
      <c r="G49" s="23">
        <f t="shared" si="4"/>
        <v>775.98078289918726</v>
      </c>
      <c r="H49" s="2">
        <v>972.13163091164154</v>
      </c>
      <c r="I49" s="2">
        <v>806.182166991798</v>
      </c>
      <c r="J49" s="2">
        <v>1153.3407110250382</v>
      </c>
      <c r="K49" s="2">
        <v>968.01127675288149</v>
      </c>
      <c r="L49" s="23">
        <f t="shared" si="5"/>
        <v>974.91644642033975</v>
      </c>
      <c r="M49" s="24">
        <f t="shared" si="6"/>
        <v>0.27010509249464765</v>
      </c>
      <c r="N49" s="2">
        <f t="shared" si="7"/>
        <v>0.79594593541672554</v>
      </c>
    </row>
    <row r="50" spans="1:14">
      <c r="A50" s="22" t="s">
        <v>164</v>
      </c>
      <c r="B50" s="21" t="s">
        <v>165</v>
      </c>
      <c r="C50" s="2">
        <v>147336.85306899401</v>
      </c>
      <c r="D50" s="2">
        <v>138514.46135151316</v>
      </c>
      <c r="E50" s="2">
        <v>196236.11480424777</v>
      </c>
      <c r="F50" s="2">
        <v>137168.55703221506</v>
      </c>
      <c r="G50" s="23">
        <f t="shared" si="4"/>
        <v>154813.99656424249</v>
      </c>
      <c r="H50" s="2">
        <v>184821.16530705243</v>
      </c>
      <c r="I50" s="2">
        <v>195117.64008492933</v>
      </c>
      <c r="J50" s="2">
        <v>173251.83289528292</v>
      </c>
      <c r="K50" s="2">
        <v>148219.49559284907</v>
      </c>
      <c r="L50" s="23">
        <f t="shared" si="5"/>
        <v>175352.53347002843</v>
      </c>
      <c r="M50" s="24">
        <f t="shared" si="6"/>
        <v>0.27869380441957631</v>
      </c>
      <c r="N50" s="2">
        <f t="shared" si="7"/>
        <v>0.8828728818492011</v>
      </c>
    </row>
    <row r="51" spans="1:14">
      <c r="A51" s="22" t="s">
        <v>219</v>
      </c>
      <c r="B51" s="21" t="s">
        <v>220</v>
      </c>
      <c r="C51" s="2">
        <v>802.71522465251587</v>
      </c>
      <c r="D51" s="2">
        <v>968.55761756270169</v>
      </c>
      <c r="E51" s="2">
        <v>895.93499440639516</v>
      </c>
      <c r="F51" s="2">
        <v>741.90941341291216</v>
      </c>
      <c r="G51" s="23">
        <f t="shared" si="4"/>
        <v>852.27931250863128</v>
      </c>
      <c r="H51" s="2">
        <v>786.2829367667689</v>
      </c>
      <c r="I51" s="2">
        <v>901.02712781436253</v>
      </c>
      <c r="J51" s="2">
        <v>537.76455941347353</v>
      </c>
      <c r="K51" s="2">
        <v>757.82556128263423</v>
      </c>
      <c r="L51" s="23">
        <f t="shared" si="5"/>
        <v>745.72504631930974</v>
      </c>
      <c r="M51" s="24">
        <f t="shared" si="6"/>
        <v>0.28569361918795538</v>
      </c>
      <c r="N51" s="2">
        <f t="shared" si="7"/>
        <v>1.1428868008594368</v>
      </c>
    </row>
    <row r="52" spans="1:14">
      <c r="A52" s="22" t="s">
        <v>261</v>
      </c>
      <c r="B52" s="22" t="s">
        <v>262</v>
      </c>
      <c r="C52" s="2">
        <v>17835.721725388787</v>
      </c>
      <c r="D52" s="2">
        <v>8266.6928760978935</v>
      </c>
      <c r="E52" s="2">
        <v>10463.754159270411</v>
      </c>
      <c r="F52" s="2">
        <v>7995.3165817674371</v>
      </c>
      <c r="G52" s="23">
        <f t="shared" si="4"/>
        <v>11140.371335631133</v>
      </c>
      <c r="H52" s="2">
        <v>15175.260679598639</v>
      </c>
      <c r="I52" s="2">
        <v>26644.967289266351</v>
      </c>
      <c r="J52" s="2">
        <v>16781.3667173883</v>
      </c>
      <c r="K52" s="2">
        <v>7331.4320203475199</v>
      </c>
      <c r="L52" s="23">
        <f t="shared" si="5"/>
        <v>16483.256676650202</v>
      </c>
      <c r="M52" s="24">
        <f t="shared" si="6"/>
        <v>0.28811215257091033</v>
      </c>
      <c r="N52" s="2">
        <f t="shared" si="7"/>
        <v>0.67585984700537505</v>
      </c>
    </row>
    <row r="53" spans="1:14">
      <c r="A53" s="22" t="s">
        <v>73</v>
      </c>
      <c r="B53" s="21" t="s">
        <v>74</v>
      </c>
      <c r="C53" s="2">
        <v>1495.8876557842186</v>
      </c>
      <c r="D53" s="2">
        <v>1254.4786854778904</v>
      </c>
      <c r="E53" s="2">
        <v>7052.4936458086295</v>
      </c>
      <c r="F53" s="2">
        <v>27181.867218465628</v>
      </c>
      <c r="G53" s="23">
        <f t="shared" si="4"/>
        <v>9246.1818013840912</v>
      </c>
      <c r="H53" s="2">
        <v>1601.1579803250565</v>
      </c>
      <c r="I53" s="2">
        <v>1013.1166269683023</v>
      </c>
      <c r="J53" s="2">
        <v>1189.6527873841474</v>
      </c>
      <c r="K53" s="2">
        <v>4614.4441937642332</v>
      </c>
      <c r="L53" s="23">
        <f t="shared" si="5"/>
        <v>2104.5928971104349</v>
      </c>
      <c r="M53" s="24">
        <f t="shared" si="6"/>
        <v>0.29211888484512649</v>
      </c>
      <c r="N53" s="2">
        <f t="shared" si="7"/>
        <v>4.3933350787598489</v>
      </c>
    </row>
    <row r="54" spans="1:14">
      <c r="A54" s="22" t="s">
        <v>56</v>
      </c>
      <c r="B54" s="21" t="s">
        <v>57</v>
      </c>
      <c r="C54" s="2">
        <v>68.239773012965557</v>
      </c>
      <c r="D54" s="2">
        <v>35.740133489398588</v>
      </c>
      <c r="E54" s="2">
        <v>131.75514623623457</v>
      </c>
      <c r="F54" s="2">
        <v>110.45797718306383</v>
      </c>
      <c r="G54" s="23">
        <f t="shared" si="4"/>
        <v>86.548257480415629</v>
      </c>
      <c r="H54" s="2">
        <v>71.480266978797175</v>
      </c>
      <c r="I54" s="2">
        <v>66.822586034079521</v>
      </c>
      <c r="J54" s="2">
        <v>331.99612671185508</v>
      </c>
      <c r="K54" s="2">
        <v>179.33276641039436</v>
      </c>
      <c r="L54" s="23">
        <f t="shared" si="5"/>
        <v>162.40793653378154</v>
      </c>
      <c r="M54" s="24">
        <f t="shared" si="6"/>
        <v>0.29292602884139518</v>
      </c>
      <c r="N54" s="2">
        <f t="shared" si="7"/>
        <v>0.53290657665866736</v>
      </c>
    </row>
    <row r="55" spans="1:14">
      <c r="A55" s="22" t="s">
        <v>225</v>
      </c>
      <c r="B55" s="21" t="s">
        <v>226</v>
      </c>
      <c r="C55" s="2">
        <v>5117.9829759724162</v>
      </c>
      <c r="D55" s="2">
        <v>4619.4122535047672</v>
      </c>
      <c r="E55" s="2">
        <v>6463.1888099156522</v>
      </c>
      <c r="F55" s="2">
        <v>7901.4273011618334</v>
      </c>
      <c r="G55" s="23">
        <f t="shared" si="4"/>
        <v>6025.5028351386682</v>
      </c>
      <c r="H55" s="2">
        <v>4703.4015672048536</v>
      </c>
      <c r="I55" s="2">
        <v>6184.3225590894881</v>
      </c>
      <c r="J55" s="2">
        <v>2268.6401991976763</v>
      </c>
      <c r="K55" s="2">
        <v>5694.2974108590815</v>
      </c>
      <c r="L55" s="23">
        <f t="shared" si="5"/>
        <v>4712.6654340877749</v>
      </c>
      <c r="M55" s="24">
        <f t="shared" si="6"/>
        <v>0.29355902678650436</v>
      </c>
      <c r="N55" s="2">
        <f t="shared" si="7"/>
        <v>1.278576406369704</v>
      </c>
    </row>
    <row r="56" spans="1:14">
      <c r="A56" s="22" t="s">
        <v>124</v>
      </c>
      <c r="B56" s="21" t="s">
        <v>125</v>
      </c>
      <c r="C56" s="2">
        <v>1104.4068527098373</v>
      </c>
      <c r="D56" s="2">
        <v>1429.6053395759434</v>
      </c>
      <c r="E56" s="2">
        <v>2026.6337039246264</v>
      </c>
      <c r="F56" s="2">
        <v>6483.8832606458473</v>
      </c>
      <c r="G56" s="23">
        <f t="shared" si="4"/>
        <v>2761.1322892140633</v>
      </c>
      <c r="H56" s="2">
        <v>1041.8248912159688</v>
      </c>
      <c r="I56" s="2">
        <v>1148.9173663278832</v>
      </c>
      <c r="J56" s="2">
        <v>1672.0846590123117</v>
      </c>
      <c r="K56" s="2">
        <v>1388.3827076933758</v>
      </c>
      <c r="L56" s="23">
        <f t="shared" si="5"/>
        <v>1312.802406062385</v>
      </c>
      <c r="M56" s="24">
        <f t="shared" si="6"/>
        <v>0.29525821191815188</v>
      </c>
      <c r="N56" s="2">
        <f t="shared" si="7"/>
        <v>2.1032352442861479</v>
      </c>
    </row>
    <row r="57" spans="1:14">
      <c r="A57" s="22" t="s">
        <v>257</v>
      </c>
      <c r="B57" s="21" t="s">
        <v>258</v>
      </c>
      <c r="C57" s="2">
        <v>2244.7293754264983</v>
      </c>
      <c r="D57" s="2">
        <v>2307.0256167406787</v>
      </c>
      <c r="E57" s="2">
        <v>2237.4419379026017</v>
      </c>
      <c r="F57" s="2">
        <v>1734.1902417741023</v>
      </c>
      <c r="G57" s="23">
        <f t="shared" si="4"/>
        <v>2130.8467929609701</v>
      </c>
      <c r="H57" s="2">
        <v>3230.9080674416323</v>
      </c>
      <c r="I57" s="2">
        <v>1735.2316695946454</v>
      </c>
      <c r="J57" s="2">
        <v>4421.427583344861</v>
      </c>
      <c r="K57" s="2">
        <v>1999.6567609417093</v>
      </c>
      <c r="L57" s="23">
        <f t="shared" si="5"/>
        <v>2846.8060203307118</v>
      </c>
      <c r="M57" s="24">
        <f t="shared" si="6"/>
        <v>0.30050141483910081</v>
      </c>
      <c r="N57" s="2">
        <f t="shared" si="7"/>
        <v>0.74850438622910842</v>
      </c>
    </row>
    <row r="58" spans="1:14">
      <c r="A58" s="22" t="s">
        <v>240</v>
      </c>
      <c r="B58" s="21" t="s">
        <v>241</v>
      </c>
      <c r="C58" s="2">
        <v>25676.112487878461</v>
      </c>
      <c r="D58" s="2">
        <v>27455.570546555995</v>
      </c>
      <c r="E58" s="2">
        <v>37408.879338637074</v>
      </c>
      <c r="F58" s="2">
        <v>22561.041839640788</v>
      </c>
      <c r="G58" s="23">
        <f t="shared" si="4"/>
        <v>28275.40105317808</v>
      </c>
      <c r="H58" s="2">
        <v>18518.750167531878</v>
      </c>
      <c r="I58" s="2">
        <v>26448.810665746958</v>
      </c>
      <c r="J58" s="2">
        <v>17455.733849771754</v>
      </c>
      <c r="K58" s="2">
        <v>30602.268848741493</v>
      </c>
      <c r="L58" s="23">
        <f t="shared" si="5"/>
        <v>23256.390882948021</v>
      </c>
      <c r="M58" s="24">
        <f t="shared" si="6"/>
        <v>0.308054752156392</v>
      </c>
      <c r="N58" s="2">
        <f t="shared" si="7"/>
        <v>1.2158120834608985</v>
      </c>
    </row>
    <row r="59" spans="1:14">
      <c r="A59" s="22" t="s">
        <v>80</v>
      </c>
      <c r="B59" s="21" t="s">
        <v>23</v>
      </c>
      <c r="C59" s="2">
        <v>1115.1815537118844</v>
      </c>
      <c r="D59" s="2">
        <v>1577.9268935569476</v>
      </c>
      <c r="E59" s="2">
        <v>2829.1423219089643</v>
      </c>
      <c r="F59" s="2">
        <v>1539.0478154173561</v>
      </c>
      <c r="G59" s="23">
        <f t="shared" si="4"/>
        <v>1765.3246461487879</v>
      </c>
      <c r="H59" s="2">
        <v>1195.5074652203828</v>
      </c>
      <c r="I59" s="2">
        <v>1127.3616934136642</v>
      </c>
      <c r="J59" s="2">
        <v>672.63798589016471</v>
      </c>
      <c r="K59" s="2">
        <v>2011.2266168391541</v>
      </c>
      <c r="L59" s="23">
        <f t="shared" si="5"/>
        <v>1251.6834403408413</v>
      </c>
      <c r="M59" s="24">
        <f t="shared" si="6"/>
        <v>0.30966415908332762</v>
      </c>
      <c r="N59" s="2">
        <f t="shared" si="7"/>
        <v>1.4103603109649503</v>
      </c>
    </row>
    <row r="60" spans="1:14">
      <c r="A60" s="22" t="s">
        <v>243</v>
      </c>
      <c r="B60" s="21" t="s">
        <v>244</v>
      </c>
      <c r="C60" s="2">
        <v>44364.831375929316</v>
      </c>
      <c r="D60" s="2">
        <v>38524.289888222738</v>
      </c>
      <c r="E60" s="2">
        <v>52261.27764163079</v>
      </c>
      <c r="F60" s="2">
        <v>33969.509916364899</v>
      </c>
      <c r="G60" s="23">
        <f t="shared" si="4"/>
        <v>42279.977205536939</v>
      </c>
      <c r="H60" s="2">
        <v>29349.797621494119</v>
      </c>
      <c r="I60" s="2">
        <v>44447.79754911999</v>
      </c>
      <c r="J60" s="2">
        <v>35653.271545165313</v>
      </c>
      <c r="K60" s="2">
        <v>37802.575835584634</v>
      </c>
      <c r="L60" s="23">
        <f t="shared" si="5"/>
        <v>36813.360637841011</v>
      </c>
      <c r="M60" s="24">
        <f t="shared" si="6"/>
        <v>0.31873135893115373</v>
      </c>
      <c r="N60" s="2">
        <f t="shared" si="7"/>
        <v>1.1484954503739795</v>
      </c>
    </row>
    <row r="61" spans="1:14">
      <c r="A61" s="22" t="s">
        <v>46</v>
      </c>
      <c r="B61" s="21" t="s">
        <v>47</v>
      </c>
      <c r="C61" s="2">
        <v>147.25424702797829</v>
      </c>
      <c r="D61" s="2">
        <v>907.79939063072413</v>
      </c>
      <c r="E61" s="2">
        <v>1281.6182406615546</v>
      </c>
      <c r="F61" s="2">
        <v>811.86613229551926</v>
      </c>
      <c r="G61" s="23">
        <f t="shared" si="4"/>
        <v>787.13450265394408</v>
      </c>
      <c r="H61" s="2">
        <v>459.26071533877183</v>
      </c>
      <c r="I61" s="2">
        <v>90.533826239720639</v>
      </c>
      <c r="J61" s="2">
        <v>107.20708258403653</v>
      </c>
      <c r="K61" s="2">
        <v>1074.0682891461254</v>
      </c>
      <c r="L61" s="23">
        <f t="shared" si="5"/>
        <v>432.76747832716359</v>
      </c>
      <c r="M61" s="24">
        <f t="shared" si="6"/>
        <v>0.32373147774460853</v>
      </c>
      <c r="N61" s="2">
        <f t="shared" si="7"/>
        <v>1.8188393122712565</v>
      </c>
    </row>
    <row r="62" spans="1:14">
      <c r="A62" s="22" t="s">
        <v>58</v>
      </c>
      <c r="B62" s="21" t="s">
        <v>59</v>
      </c>
      <c r="C62" s="2">
        <v>597.99590561361924</v>
      </c>
      <c r="D62" s="2">
        <v>359.18834156845577</v>
      </c>
      <c r="E62" s="2">
        <v>546.18496985202694</v>
      </c>
      <c r="F62" s="2">
        <v>428.94514472756458</v>
      </c>
      <c r="G62" s="23">
        <f t="shared" si="4"/>
        <v>483.07859044041663</v>
      </c>
      <c r="H62" s="2">
        <v>493.21384215370051</v>
      </c>
      <c r="I62" s="2">
        <v>646.67018742657592</v>
      </c>
      <c r="J62" s="2">
        <v>2583.3448609766224</v>
      </c>
      <c r="K62" s="2">
        <v>385.66186324815993</v>
      </c>
      <c r="L62" s="23">
        <f t="shared" si="5"/>
        <v>1027.2226884512647</v>
      </c>
      <c r="M62" s="24">
        <f t="shared" si="6"/>
        <v>0.33933696436054878</v>
      </c>
      <c r="N62" s="2">
        <f t="shared" si="7"/>
        <v>0.47027640245052443</v>
      </c>
    </row>
    <row r="63" spans="1:14">
      <c r="A63" s="22" t="s">
        <v>249</v>
      </c>
      <c r="B63" s="21" t="s">
        <v>250</v>
      </c>
      <c r="C63" s="2">
        <v>16711.561254175194</v>
      </c>
      <c r="D63" s="2">
        <v>14694.555884166228</v>
      </c>
      <c r="E63" s="2">
        <v>22216.313203542537</v>
      </c>
      <c r="F63" s="2">
        <v>14989.147503741762</v>
      </c>
      <c r="G63" s="23">
        <f t="shared" si="4"/>
        <v>17152.894461406431</v>
      </c>
      <c r="H63" s="2">
        <v>7035.4452773881112</v>
      </c>
      <c r="I63" s="2">
        <v>18408.544668743194</v>
      </c>
      <c r="J63" s="2">
        <v>10317.81712546687</v>
      </c>
      <c r="K63" s="2">
        <v>18941.782413433375</v>
      </c>
      <c r="L63" s="23">
        <f t="shared" si="5"/>
        <v>13675.897371257888</v>
      </c>
      <c r="M63" s="24">
        <f t="shared" si="6"/>
        <v>0.35122980422152056</v>
      </c>
      <c r="N63" s="2">
        <f t="shared" si="7"/>
        <v>1.254242701283794</v>
      </c>
    </row>
    <row r="64" spans="1:14">
      <c r="A64" s="22" t="s">
        <v>231</v>
      </c>
      <c r="B64" s="21" t="s">
        <v>232</v>
      </c>
      <c r="C64" s="2">
        <v>158.0289480300255</v>
      </c>
      <c r="D64" s="2">
        <v>134.02550058524469</v>
      </c>
      <c r="E64" s="2">
        <v>215.5993302047475</v>
      </c>
      <c r="F64" s="2">
        <v>62.592853737069511</v>
      </c>
      <c r="G64" s="23">
        <f t="shared" si="4"/>
        <v>142.5616581392718</v>
      </c>
      <c r="H64" s="2">
        <v>159.0435940278237</v>
      </c>
      <c r="I64" s="2">
        <v>4787.514954248084</v>
      </c>
      <c r="J64" s="2">
        <v>96.832203624291054</v>
      </c>
      <c r="K64" s="2">
        <v>177.40445709415357</v>
      </c>
      <c r="L64" s="23">
        <f t="shared" si="5"/>
        <v>1305.198802248588</v>
      </c>
      <c r="M64" s="24">
        <f t="shared" si="6"/>
        <v>0.35541648355183164</v>
      </c>
      <c r="N64" s="2">
        <f t="shared" si="7"/>
        <v>0.10922601054618461</v>
      </c>
    </row>
    <row r="65" spans="1:14">
      <c r="A65" s="22" t="s">
        <v>118</v>
      </c>
      <c r="B65" s="21" t="s">
        <v>119</v>
      </c>
      <c r="C65" s="2">
        <v>689.58086413102035</v>
      </c>
      <c r="D65" s="2">
        <v>716.58967646244162</v>
      </c>
      <c r="E65" s="2">
        <v>1046.8545255497183</v>
      </c>
      <c r="F65" s="2">
        <v>648.02013280730785</v>
      </c>
      <c r="G65" s="23">
        <f t="shared" si="4"/>
        <v>775.26129973762204</v>
      </c>
      <c r="H65" s="2">
        <v>659.4054628794039</v>
      </c>
      <c r="I65" s="2">
        <v>728.58174450060892</v>
      </c>
      <c r="J65" s="2">
        <v>1476.6911052704386</v>
      </c>
      <c r="K65" s="2">
        <v>1058.6418146161991</v>
      </c>
      <c r="L65" s="23">
        <f t="shared" si="5"/>
        <v>980.83003181666265</v>
      </c>
      <c r="M65" s="24">
        <f t="shared" si="6"/>
        <v>0.36135568374589033</v>
      </c>
      <c r="N65" s="2">
        <f t="shared" si="7"/>
        <v>0.79041350141135802</v>
      </c>
    </row>
    <row r="66" spans="1:14">
      <c r="A66" s="22" t="s">
        <v>227</v>
      </c>
      <c r="B66" s="21" t="s">
        <v>228</v>
      </c>
      <c r="C66" s="2">
        <v>2661.3511475056566</v>
      </c>
      <c r="D66" s="2">
        <v>3432.8398216567343</v>
      </c>
      <c r="E66" s="2">
        <v>4827.0294484729575</v>
      </c>
      <c r="F66" s="2">
        <v>2928.977361637576</v>
      </c>
      <c r="G66" s="23">
        <f t="shared" ref="G66:G97" si="8">AVERAGE(C66:F66)</f>
        <v>3462.5494448182308</v>
      </c>
      <c r="H66" s="2">
        <v>2430.3290772791038</v>
      </c>
      <c r="I66" s="2">
        <v>3908.0434993479407</v>
      </c>
      <c r="J66" s="2">
        <v>2161.4331166136399</v>
      </c>
      <c r="K66" s="2">
        <v>2948.3849445321825</v>
      </c>
      <c r="L66" s="23">
        <f t="shared" ref="L66:L97" si="9">AVERAGE(H66:K66)</f>
        <v>2862.0476594432166</v>
      </c>
      <c r="M66" s="24">
        <f t="shared" ref="M66:M97" si="10">TTEST(C66:F66,H66:K66,2,2)</f>
        <v>0.3680032572711634</v>
      </c>
      <c r="N66" s="2">
        <f t="shared" ref="N66:N97" si="11">G66/L66</f>
        <v>1.2098154387449425</v>
      </c>
    </row>
    <row r="67" spans="1:14">
      <c r="A67" s="22" t="s">
        <v>235</v>
      </c>
      <c r="B67" s="21" t="s">
        <v>23</v>
      </c>
      <c r="C67" s="2">
        <v>8334.2312250835039</v>
      </c>
      <c r="D67" s="2">
        <v>11195.596815554107</v>
      </c>
      <c r="E67" s="2">
        <v>8853.9458270749637</v>
      </c>
      <c r="F67" s="2">
        <v>8243.8470304293314</v>
      </c>
      <c r="G67" s="23">
        <f t="shared" si="8"/>
        <v>9156.905224535476</v>
      </c>
      <c r="H67" s="2">
        <v>7124.7956111116082</v>
      </c>
      <c r="I67" s="2">
        <v>17149.693370552795</v>
      </c>
      <c r="J67" s="2">
        <v>11756.467007884909</v>
      </c>
      <c r="K67" s="2">
        <v>9375.4398955627676</v>
      </c>
      <c r="L67" s="23">
        <f t="shared" si="9"/>
        <v>11351.598971278021</v>
      </c>
      <c r="M67" s="24">
        <f t="shared" si="10"/>
        <v>0.36907408308513356</v>
      </c>
      <c r="N67" s="2">
        <f t="shared" si="11"/>
        <v>0.80666214933283054</v>
      </c>
    </row>
    <row r="68" spans="1:14">
      <c r="A68" s="22" t="s">
        <v>100</v>
      </c>
      <c r="B68" s="21" t="s">
        <v>101</v>
      </c>
      <c r="C68" s="2">
        <v>17365.226448299392</v>
      </c>
      <c r="D68" s="2">
        <v>17189.217201726249</v>
      </c>
      <c r="E68" s="2">
        <v>27079.275873716284</v>
      </c>
      <c r="F68" s="2">
        <v>17925.488730524878</v>
      </c>
      <c r="G68" s="23">
        <f t="shared" si="8"/>
        <v>19889.802063566698</v>
      </c>
      <c r="H68" s="2">
        <v>20153.861274671861</v>
      </c>
      <c r="I68" s="2">
        <v>15267.883125141458</v>
      </c>
      <c r="J68" s="2">
        <v>11056.16267810209</v>
      </c>
      <c r="K68" s="2">
        <v>20434.293824203753</v>
      </c>
      <c r="L68" s="23">
        <f t="shared" si="9"/>
        <v>16728.050225529791</v>
      </c>
      <c r="M68" s="24">
        <f t="shared" si="10"/>
        <v>0.37210382838847367</v>
      </c>
      <c r="N68" s="2">
        <f t="shared" si="11"/>
        <v>1.1890089876231689</v>
      </c>
    </row>
    <row r="69" spans="1:14">
      <c r="A69" s="22" t="s">
        <v>65</v>
      </c>
      <c r="B69" s="21" t="s">
        <v>66</v>
      </c>
      <c r="C69" s="2">
        <v>1377.3659447616994</v>
      </c>
      <c r="D69" s="2">
        <v>7089.0554776222098</v>
      </c>
      <c r="E69" s="2">
        <v>11898.687479188675</v>
      </c>
      <c r="F69" s="2">
        <v>5261.4816464866071</v>
      </c>
      <c r="G69" s="23">
        <f t="shared" si="8"/>
        <v>6406.6476370147975</v>
      </c>
      <c r="H69" s="2">
        <v>1896.014081612595</v>
      </c>
      <c r="I69" s="2">
        <v>1239.4511925676038</v>
      </c>
      <c r="J69" s="2">
        <v>2009.2682252040395</v>
      </c>
      <c r="K69" s="2">
        <v>9358.0851117166003</v>
      </c>
      <c r="L69" s="23">
        <f t="shared" si="9"/>
        <v>3625.7046527752095</v>
      </c>
      <c r="M69" s="24">
        <f t="shared" si="10"/>
        <v>0.37565732202762198</v>
      </c>
      <c r="N69" s="2">
        <f t="shared" si="11"/>
        <v>1.7670075890243793</v>
      </c>
    </row>
    <row r="70" spans="1:14">
      <c r="A70" s="22" t="s">
        <v>168</v>
      </c>
      <c r="B70" s="21" t="s">
        <v>169</v>
      </c>
      <c r="C70" s="2">
        <v>11936.572926767949</v>
      </c>
      <c r="D70" s="2">
        <v>11158.069675390239</v>
      </c>
      <c r="E70" s="2">
        <v>13314.456414199851</v>
      </c>
      <c r="F70" s="2">
        <v>53316.22461997853</v>
      </c>
      <c r="G70" s="23">
        <f t="shared" si="8"/>
        <v>22431.330909084143</v>
      </c>
      <c r="H70" s="2">
        <v>12215.977626676437</v>
      </c>
      <c r="I70" s="2">
        <v>15744.263496545702</v>
      </c>
      <c r="J70" s="2">
        <v>8637.0867339881042</v>
      </c>
      <c r="K70" s="2">
        <v>13554.086183856582</v>
      </c>
      <c r="L70" s="23">
        <f t="shared" si="9"/>
        <v>12537.853510266707</v>
      </c>
      <c r="M70" s="24">
        <f t="shared" si="10"/>
        <v>0.37868788811218995</v>
      </c>
      <c r="N70" s="2">
        <f t="shared" si="11"/>
        <v>1.7890886100013925</v>
      </c>
    </row>
    <row r="71" spans="1:14">
      <c r="A71" s="22" t="s">
        <v>245</v>
      </c>
      <c r="B71" s="21" t="s">
        <v>246</v>
      </c>
      <c r="C71" s="2">
        <v>1801.1708508422223</v>
      </c>
      <c r="D71" s="2">
        <v>2503.596350932371</v>
      </c>
      <c r="E71" s="2">
        <v>5684.635673065176</v>
      </c>
      <c r="F71" s="2">
        <v>771.36487399506245</v>
      </c>
      <c r="G71" s="23">
        <f t="shared" si="8"/>
        <v>2690.1919372087077</v>
      </c>
      <c r="H71" s="2">
        <v>1987.1514220105614</v>
      </c>
      <c r="I71" s="2">
        <v>2306.4570018214545</v>
      </c>
      <c r="J71" s="2">
        <v>1502.6283026698022</v>
      </c>
      <c r="K71" s="2">
        <v>798.32005692369103</v>
      </c>
      <c r="L71" s="23">
        <f t="shared" si="9"/>
        <v>1648.6391958563772</v>
      </c>
      <c r="M71" s="24">
        <f t="shared" si="10"/>
        <v>0.38399305557505631</v>
      </c>
      <c r="N71" s="2">
        <f t="shared" si="11"/>
        <v>1.6317651211800173</v>
      </c>
    </row>
    <row r="72" spans="1:14">
      <c r="A72" s="22" t="s">
        <v>116</v>
      </c>
      <c r="B72" s="21" t="s">
        <v>117</v>
      </c>
      <c r="C72" s="2">
        <v>2557.1957044858673</v>
      </c>
      <c r="D72" s="2">
        <v>1974.642375289272</v>
      </c>
      <c r="E72" s="2">
        <v>3598.113266305897</v>
      </c>
      <c r="F72" s="2">
        <v>9876.7841264522922</v>
      </c>
      <c r="G72" s="23">
        <f t="shared" si="8"/>
        <v>4501.683868133332</v>
      </c>
      <c r="H72" s="2">
        <v>1608.3060070229365</v>
      </c>
      <c r="I72" s="2">
        <v>1633.9200068978153</v>
      </c>
      <c r="J72" s="2">
        <v>5075.0449578088264</v>
      </c>
      <c r="K72" s="2">
        <v>2394.9601707710731</v>
      </c>
      <c r="L72" s="23">
        <f t="shared" si="9"/>
        <v>2678.057785625163</v>
      </c>
      <c r="M72" s="24">
        <f t="shared" si="10"/>
        <v>0.39672351124190425</v>
      </c>
      <c r="N72" s="2">
        <f t="shared" si="11"/>
        <v>1.6809509833196015</v>
      </c>
    </row>
    <row r="73" spans="1:14">
      <c r="A73" s="22" t="s">
        <v>50</v>
      </c>
      <c r="B73" s="21" t="s">
        <v>51</v>
      </c>
      <c r="C73" s="2">
        <v>244.22655604640303</v>
      </c>
      <c r="D73" s="2">
        <v>745.18178325396048</v>
      </c>
      <c r="E73" s="2">
        <v>1161.8408349922504</v>
      </c>
      <c r="F73" s="2">
        <v>578.06341392470074</v>
      </c>
      <c r="G73" s="23">
        <f t="shared" si="8"/>
        <v>682.32814705432872</v>
      </c>
      <c r="H73" s="2">
        <v>702.29362306668224</v>
      </c>
      <c r="I73" s="2">
        <v>612.18111076382525</v>
      </c>
      <c r="J73" s="2">
        <v>5773.620141098354</v>
      </c>
      <c r="K73" s="2">
        <v>389.51848188064156</v>
      </c>
      <c r="L73" s="23">
        <f t="shared" si="9"/>
        <v>1869.4033392023759</v>
      </c>
      <c r="M73" s="24">
        <f t="shared" si="10"/>
        <v>0.40211776235387553</v>
      </c>
      <c r="N73" s="2">
        <f t="shared" si="11"/>
        <v>0.3649978218961884</v>
      </c>
    </row>
    <row r="74" spans="1:14">
      <c r="A74" s="22" t="s">
        <v>102</v>
      </c>
      <c r="B74" s="21" t="s">
        <v>103</v>
      </c>
      <c r="C74" s="2">
        <v>808682.61322414968</v>
      </c>
      <c r="D74" s="2">
        <v>769779.93012803909</v>
      </c>
      <c r="E74" s="2">
        <v>1152500.5928981581</v>
      </c>
      <c r="F74" s="2">
        <v>677138.69655904989</v>
      </c>
      <c r="G74" s="23">
        <f t="shared" si="8"/>
        <v>852025.45820234925</v>
      </c>
      <c r="H74" s="2">
        <v>749261.51949177531</v>
      </c>
      <c r="I74" s="2">
        <v>961204.09988898819</v>
      </c>
      <c r="J74" s="2">
        <v>1600546.4102918801</v>
      </c>
      <c r="K74" s="2">
        <v>874384.14621212566</v>
      </c>
      <c r="L74" s="23">
        <f t="shared" si="9"/>
        <v>1046349.0439711923</v>
      </c>
      <c r="M74" s="24">
        <f t="shared" si="10"/>
        <v>0.40370195736850201</v>
      </c>
      <c r="N74" s="2">
        <f t="shared" si="11"/>
        <v>0.81428416560564743</v>
      </c>
    </row>
    <row r="75" spans="1:14">
      <c r="A75" s="22" t="s">
        <v>193</v>
      </c>
      <c r="B75" s="21" t="s">
        <v>23</v>
      </c>
      <c r="C75" s="2">
        <v>2339.9059009445818</v>
      </c>
      <c r="D75" s="2">
        <v>1706.5913741187824</v>
      </c>
      <c r="E75" s="2">
        <v>2179.9487831813358</v>
      </c>
      <c r="F75" s="2">
        <v>1817.0337246614001</v>
      </c>
      <c r="G75" s="23">
        <f t="shared" si="8"/>
        <v>2010.869945726525</v>
      </c>
      <c r="H75" s="2">
        <v>525.37996229415921</v>
      </c>
      <c r="I75" s="2">
        <v>1573.5641227380015</v>
      </c>
      <c r="J75" s="2">
        <v>2623.115230322313</v>
      </c>
      <c r="K75" s="2">
        <v>1731.6217659842382</v>
      </c>
      <c r="L75" s="23">
        <f t="shared" si="9"/>
        <v>1613.4202703346782</v>
      </c>
      <c r="M75" s="24">
        <f t="shared" si="10"/>
        <v>0.41610958259949432</v>
      </c>
      <c r="N75" s="2">
        <f t="shared" si="11"/>
        <v>1.2463398301729545</v>
      </c>
    </row>
    <row r="76" spans="1:14">
      <c r="A76" s="22" t="s">
        <v>104</v>
      </c>
      <c r="B76" s="21" t="s">
        <v>105</v>
      </c>
      <c r="C76" s="2">
        <v>1122.3646877132492</v>
      </c>
      <c r="D76" s="2">
        <v>984.64067763293099</v>
      </c>
      <c r="E76" s="2">
        <v>299.44351417326038</v>
      </c>
      <c r="F76" s="2">
        <v>1194.7871198634739</v>
      </c>
      <c r="G76" s="23">
        <f t="shared" si="8"/>
        <v>900.30899984572852</v>
      </c>
      <c r="H76" s="2">
        <v>889.9293238860248</v>
      </c>
      <c r="I76" s="2">
        <v>1403.2743067156698</v>
      </c>
      <c r="J76" s="2">
        <v>904.34361599114686</v>
      </c>
      <c r="K76" s="2">
        <v>1245.6878182915566</v>
      </c>
      <c r="L76" s="23">
        <f t="shared" si="9"/>
        <v>1110.8087662210996</v>
      </c>
      <c r="M76" s="24">
        <f t="shared" si="10"/>
        <v>0.41674567483000602</v>
      </c>
      <c r="N76" s="2">
        <f t="shared" si="11"/>
        <v>0.81049864497245749</v>
      </c>
    </row>
    <row r="77" spans="1:14">
      <c r="A77" s="22" t="s">
        <v>83</v>
      </c>
      <c r="B77" s="21" t="s">
        <v>84</v>
      </c>
      <c r="C77" s="2">
        <v>6303.2000861976076</v>
      </c>
      <c r="D77" s="2">
        <v>11159.856682064708</v>
      </c>
      <c r="E77" s="2">
        <v>15194.961683207926</v>
      </c>
      <c r="F77" s="2">
        <v>8707.7705345981994</v>
      </c>
      <c r="G77" s="23">
        <f t="shared" si="8"/>
        <v>10341.447246517109</v>
      </c>
      <c r="H77" s="2">
        <v>8359.6172231703295</v>
      </c>
      <c r="I77" s="2">
        <v>10973.993080628994</v>
      </c>
      <c r="J77" s="2">
        <v>23794.784894176239</v>
      </c>
      <c r="K77" s="2">
        <v>11672.056291205561</v>
      </c>
      <c r="L77" s="23">
        <f t="shared" si="9"/>
        <v>13700.112872295282</v>
      </c>
      <c r="M77" s="24">
        <f t="shared" si="10"/>
        <v>0.42536404466824845</v>
      </c>
      <c r="N77" s="2">
        <f t="shared" si="11"/>
        <v>0.75484394493054496</v>
      </c>
    </row>
    <row r="78" spans="1:14">
      <c r="A78" s="22" t="s">
        <v>217</v>
      </c>
      <c r="B78" s="21" t="s">
        <v>218</v>
      </c>
      <c r="C78" s="2">
        <v>100.56387601910713</v>
      </c>
      <c r="D78" s="2">
        <v>42.888160187278302</v>
      </c>
      <c r="E78" s="2">
        <v>9.5821924535443337</v>
      </c>
      <c r="F78" s="2">
        <v>727.18168312183695</v>
      </c>
      <c r="G78" s="23">
        <f t="shared" si="8"/>
        <v>220.05397794544169</v>
      </c>
      <c r="H78" s="2">
        <v>71.480266978797175</v>
      </c>
      <c r="I78" s="2">
        <v>97.000528113986391</v>
      </c>
      <c r="J78" s="2">
        <v>89.915617651127405</v>
      </c>
      <c r="K78" s="2">
        <v>55.920970170983189</v>
      </c>
      <c r="L78" s="23">
        <f t="shared" si="9"/>
        <v>78.579345728723553</v>
      </c>
      <c r="M78" s="24">
        <f t="shared" si="10"/>
        <v>0.43801552261724835</v>
      </c>
      <c r="N78" s="2">
        <f t="shared" si="11"/>
        <v>2.8004048125461054</v>
      </c>
    </row>
    <row r="79" spans="1:14">
      <c r="A79" s="22" t="s">
        <v>166</v>
      </c>
      <c r="B79" s="21" t="s">
        <v>167</v>
      </c>
      <c r="C79" s="2">
        <v>4480.4798333512908</v>
      </c>
      <c r="D79" s="2">
        <v>10922.184794360208</v>
      </c>
      <c r="E79" s="2">
        <v>9730.7164365742701</v>
      </c>
      <c r="F79" s="2">
        <v>9352.1087348327383</v>
      </c>
      <c r="G79" s="23">
        <f t="shared" si="8"/>
        <v>8621.3724497796284</v>
      </c>
      <c r="H79" s="2">
        <v>7791.3491006888917</v>
      </c>
      <c r="I79" s="2">
        <v>12588.512981904012</v>
      </c>
      <c r="J79" s="2">
        <v>8458.98464517914</v>
      </c>
      <c r="K79" s="2">
        <v>11535.146329752464</v>
      </c>
      <c r="L79" s="23">
        <f t="shared" si="9"/>
        <v>10093.498264381127</v>
      </c>
      <c r="M79" s="24">
        <f t="shared" si="10"/>
        <v>0.45339563191110055</v>
      </c>
      <c r="N79" s="2">
        <f t="shared" si="11"/>
        <v>0.85415108062221867</v>
      </c>
    </row>
    <row r="80" spans="1:14">
      <c r="A80" s="22" t="s">
        <v>48</v>
      </c>
      <c r="B80" s="21" t="s">
        <v>49</v>
      </c>
      <c r="C80" s="2">
        <v>836.83511115899864</v>
      </c>
      <c r="D80" s="2">
        <v>882.78129718814512</v>
      </c>
      <c r="E80" s="2">
        <v>1245.6850189607633</v>
      </c>
      <c r="F80" s="2">
        <v>452.87770645056173</v>
      </c>
      <c r="G80" s="23">
        <f t="shared" si="8"/>
        <v>854.54478343961716</v>
      </c>
      <c r="H80" s="2">
        <v>98.285367095846112</v>
      </c>
      <c r="I80" s="2">
        <v>556.13636118685531</v>
      </c>
      <c r="J80" s="2">
        <v>6380.5505602434641</v>
      </c>
      <c r="K80" s="2">
        <v>1056.7135052999581</v>
      </c>
      <c r="L80" s="23">
        <f t="shared" si="9"/>
        <v>2022.9214484565309</v>
      </c>
      <c r="M80" s="24">
        <f t="shared" si="10"/>
        <v>0.45834113629918571</v>
      </c>
      <c r="N80" s="2">
        <f t="shared" si="11"/>
        <v>0.42243102622280582</v>
      </c>
    </row>
    <row r="81" spans="1:14">
      <c r="A81" s="22" t="s">
        <v>63</v>
      </c>
      <c r="B81" s="21" t="s">
        <v>64</v>
      </c>
      <c r="C81" s="2">
        <v>3447.9043206551019</v>
      </c>
      <c r="D81" s="2">
        <v>5847.0858388656088</v>
      </c>
      <c r="E81" s="2">
        <v>5445.0808617265675</v>
      </c>
      <c r="F81" s="2">
        <v>5250.4358487683012</v>
      </c>
      <c r="G81" s="23">
        <f t="shared" si="8"/>
        <v>4997.6267175038947</v>
      </c>
      <c r="H81" s="2">
        <v>6549.3794619322907</v>
      </c>
      <c r="I81" s="2">
        <v>4436.1574857463111</v>
      </c>
      <c r="J81" s="2">
        <v>3916.5168073039154</v>
      </c>
      <c r="K81" s="2">
        <v>9321.4472347080264</v>
      </c>
      <c r="L81" s="23">
        <f t="shared" si="9"/>
        <v>6055.8752474226358</v>
      </c>
      <c r="M81" s="24">
        <f t="shared" si="10"/>
        <v>0.45922687248714467</v>
      </c>
      <c r="N81" s="2">
        <f t="shared" si="11"/>
        <v>0.82525258749854058</v>
      </c>
    </row>
    <row r="82" spans="1:14">
      <c r="A82" s="22" t="s">
        <v>134</v>
      </c>
      <c r="B82" s="21" t="s">
        <v>135</v>
      </c>
      <c r="C82" s="2">
        <v>1571.310562798549</v>
      </c>
      <c r="D82" s="2">
        <v>2114.0288958979263</v>
      </c>
      <c r="E82" s="2">
        <v>3370.5361955342191</v>
      </c>
      <c r="F82" s="2">
        <v>1719.4625114830271</v>
      </c>
      <c r="G82" s="23">
        <f t="shared" si="8"/>
        <v>2193.8345414284304</v>
      </c>
      <c r="H82" s="2">
        <v>720.16368981138146</v>
      </c>
      <c r="I82" s="2">
        <v>1892.5880818684457</v>
      </c>
      <c r="J82" s="2">
        <v>2804.6756121178587</v>
      </c>
      <c r="K82" s="2">
        <v>1484.7981735054157</v>
      </c>
      <c r="L82" s="23">
        <f t="shared" si="9"/>
        <v>1725.5563893257752</v>
      </c>
      <c r="M82" s="24">
        <f t="shared" si="10"/>
        <v>0.46204035656631515</v>
      </c>
      <c r="N82" s="2">
        <f t="shared" si="11"/>
        <v>1.2713780639099399</v>
      </c>
    </row>
    <row r="83" spans="1:14">
      <c r="A83" s="22" t="s">
        <v>242</v>
      </c>
      <c r="B83" s="21" t="s">
        <v>23</v>
      </c>
      <c r="C83" s="2">
        <v>16300.326832597062</v>
      </c>
      <c r="D83" s="2">
        <v>6483.2602149769036</v>
      </c>
      <c r="E83" s="2">
        <v>19353.633208046165</v>
      </c>
      <c r="F83" s="2">
        <v>8623.0860854245166</v>
      </c>
      <c r="G83" s="23">
        <f t="shared" si="8"/>
        <v>12690.076585261162</v>
      </c>
      <c r="H83" s="2">
        <v>11091.950428434851</v>
      </c>
      <c r="I83" s="2">
        <v>10191.522153842838</v>
      </c>
      <c r="J83" s="2">
        <v>6352.8842163508098</v>
      </c>
      <c r="K83" s="2">
        <v>12769.264292146576</v>
      </c>
      <c r="L83" s="23">
        <f t="shared" si="9"/>
        <v>10101.405272693768</v>
      </c>
      <c r="M83" s="24">
        <f t="shared" si="10"/>
        <v>0.4689989053701209</v>
      </c>
      <c r="N83" s="2">
        <f t="shared" si="11"/>
        <v>1.2562684342113388</v>
      </c>
    </row>
    <row r="84" spans="1:14">
      <c r="A84" s="22" t="s">
        <v>130</v>
      </c>
      <c r="B84" s="21" t="s">
        <v>131</v>
      </c>
      <c r="C84" s="2">
        <v>19852.386596271954</v>
      </c>
      <c r="D84" s="2">
        <v>18742.126001840617</v>
      </c>
      <c r="E84" s="2">
        <v>28372.871854944769</v>
      </c>
      <c r="F84" s="2">
        <v>16793.294464398474</v>
      </c>
      <c r="G84" s="23">
        <f t="shared" si="8"/>
        <v>20940.169729363952</v>
      </c>
      <c r="H84" s="2">
        <v>25992.012080165121</v>
      </c>
      <c r="I84" s="2">
        <v>22409.277561622279</v>
      </c>
      <c r="J84" s="2">
        <v>20543.989486789324</v>
      </c>
      <c r="K84" s="2">
        <v>23415.460027112029</v>
      </c>
      <c r="L84" s="23">
        <f t="shared" si="9"/>
        <v>23090.184788922186</v>
      </c>
      <c r="M84" s="24">
        <f t="shared" si="10"/>
        <v>0.47135820444395926</v>
      </c>
      <c r="N84" s="2">
        <f t="shared" si="11"/>
        <v>0.90688619085501077</v>
      </c>
    </row>
    <row r="85" spans="1:14">
      <c r="A85" s="22" t="s">
        <v>77</v>
      </c>
      <c r="B85" s="21" t="s">
        <v>78</v>
      </c>
      <c r="C85" s="2">
        <v>3814.2441547247063</v>
      </c>
      <c r="D85" s="2">
        <v>2074.714749059588</v>
      </c>
      <c r="E85" s="2">
        <v>3696.3307389547263</v>
      </c>
      <c r="F85" s="2">
        <v>2352.7549139992598</v>
      </c>
      <c r="G85" s="23">
        <f t="shared" si="8"/>
        <v>2984.5111391845703</v>
      </c>
      <c r="H85" s="2">
        <v>2617.9647780984465</v>
      </c>
      <c r="I85" s="2">
        <v>4179.6449780671028</v>
      </c>
      <c r="J85" s="2">
        <v>2854.8208604232955</v>
      </c>
      <c r="K85" s="2">
        <v>4157.4348858151643</v>
      </c>
      <c r="L85" s="23">
        <f t="shared" si="9"/>
        <v>3452.4663756010023</v>
      </c>
      <c r="M85" s="24">
        <f t="shared" si="10"/>
        <v>0.47380008786161676</v>
      </c>
      <c r="N85" s="2">
        <f t="shared" si="11"/>
        <v>0.86445769907463021</v>
      </c>
    </row>
    <row r="86" spans="1:14">
      <c r="A86" s="22" t="s">
        <v>259</v>
      </c>
      <c r="B86" s="21" t="s">
        <v>260</v>
      </c>
      <c r="C86" s="2">
        <v>2925.331322055813</v>
      </c>
      <c r="D86" s="2">
        <v>2040.7616222446593</v>
      </c>
      <c r="E86" s="2">
        <v>4685.6921097831791</v>
      </c>
      <c r="F86" s="2">
        <v>3212.4861697407732</v>
      </c>
      <c r="G86" s="23">
        <f t="shared" si="8"/>
        <v>3216.067805956106</v>
      </c>
      <c r="H86" s="2">
        <v>1722.6744341890119</v>
      </c>
      <c r="I86" s="2">
        <v>8439.045945916816</v>
      </c>
      <c r="J86" s="2">
        <v>2879.0289113293679</v>
      </c>
      <c r="K86" s="2">
        <v>4587.4478633368626</v>
      </c>
      <c r="L86" s="23">
        <f t="shared" si="9"/>
        <v>4407.0492886930142</v>
      </c>
      <c r="M86" s="24">
        <f t="shared" si="10"/>
        <v>0.47595347882219463</v>
      </c>
      <c r="N86" s="2">
        <f t="shared" si="11"/>
        <v>0.72975535222794974</v>
      </c>
    </row>
    <row r="87" spans="1:14">
      <c r="A87" s="22" t="s">
        <v>191</v>
      </c>
      <c r="B87" s="21" t="s">
        <v>192</v>
      </c>
      <c r="C87" s="2">
        <v>19493.229896203713</v>
      </c>
      <c r="D87" s="2">
        <v>23272.187921621888</v>
      </c>
      <c r="E87" s="2">
        <v>25907.852846270489</v>
      </c>
      <c r="F87" s="2">
        <v>12446.773062244911</v>
      </c>
      <c r="G87" s="23">
        <f t="shared" si="8"/>
        <v>20280.01093158525</v>
      </c>
      <c r="H87" s="2">
        <v>12605.545081710881</v>
      </c>
      <c r="I87" s="2">
        <v>20796.913227638684</v>
      </c>
      <c r="J87" s="2">
        <v>16106.999585004844</v>
      </c>
      <c r="K87" s="2">
        <v>20904.80129736651</v>
      </c>
      <c r="L87" s="23">
        <f t="shared" si="9"/>
        <v>17603.56479793023</v>
      </c>
      <c r="M87" s="24">
        <f t="shared" si="10"/>
        <v>0.4789921804222943</v>
      </c>
      <c r="N87" s="2">
        <f t="shared" si="11"/>
        <v>1.1520400080539202</v>
      </c>
    </row>
    <row r="88" spans="1:14">
      <c r="A88" s="22" t="s">
        <v>142</v>
      </c>
      <c r="B88" s="21" t="s">
        <v>143</v>
      </c>
      <c r="C88" s="2">
        <v>16953.992026721258</v>
      </c>
      <c r="D88" s="2">
        <v>14867.895531589811</v>
      </c>
      <c r="E88" s="2">
        <v>24214.200330106531</v>
      </c>
      <c r="F88" s="2">
        <v>18054.356370571786</v>
      </c>
      <c r="G88" s="23">
        <f t="shared" si="8"/>
        <v>18522.611064747347</v>
      </c>
      <c r="H88" s="2">
        <v>24045.96181166737</v>
      </c>
      <c r="I88" s="2">
        <v>20937.025101581108</v>
      </c>
      <c r="J88" s="2">
        <v>16432.079125743534</v>
      </c>
      <c r="K88" s="2">
        <v>20299.312172066897</v>
      </c>
      <c r="L88" s="23">
        <f t="shared" si="9"/>
        <v>20428.594552764727</v>
      </c>
      <c r="M88" s="24">
        <f t="shared" si="10"/>
        <v>0.4823322861326409</v>
      </c>
      <c r="N88" s="2">
        <f t="shared" si="11"/>
        <v>0.90670021458919048</v>
      </c>
    </row>
    <row r="89" spans="1:14">
      <c r="A89" s="22" t="s">
        <v>85</v>
      </c>
      <c r="B89" s="21" t="s">
        <v>86</v>
      </c>
      <c r="C89" s="2">
        <v>75659.95043637538</v>
      </c>
      <c r="D89" s="2">
        <v>80831.672906298307</v>
      </c>
      <c r="E89" s="2">
        <v>103367.90109260949</v>
      </c>
      <c r="F89" s="2">
        <v>68520.765179227266</v>
      </c>
      <c r="G89" s="23">
        <f t="shared" si="8"/>
        <v>82095.072403627622</v>
      </c>
      <c r="H89" s="2">
        <v>61263.949820852584</v>
      </c>
      <c r="I89" s="2">
        <v>89759.977582100168</v>
      </c>
      <c r="J89" s="2">
        <v>174998.27085350672</v>
      </c>
      <c r="K89" s="2">
        <v>80827.013299549362</v>
      </c>
      <c r="L89" s="23">
        <f t="shared" si="9"/>
        <v>101712.3028890022</v>
      </c>
      <c r="M89" s="24">
        <f t="shared" si="10"/>
        <v>0.48304104275121529</v>
      </c>
      <c r="N89" s="2">
        <f t="shared" si="11"/>
        <v>0.80713021013020714</v>
      </c>
    </row>
    <row r="90" spans="1:14">
      <c r="A90" s="22" t="s">
        <v>265</v>
      </c>
      <c r="B90" s="21" t="s">
        <v>23</v>
      </c>
      <c r="C90" s="2">
        <v>685.98929713033795</v>
      </c>
      <c r="D90" s="2">
        <v>239.45889437897051</v>
      </c>
      <c r="E90" s="2">
        <v>615.65586514022345</v>
      </c>
      <c r="F90" s="2">
        <v>710.61298654437735</v>
      </c>
      <c r="G90" s="23">
        <f t="shared" si="8"/>
        <v>562.92926079847734</v>
      </c>
      <c r="H90" s="2">
        <v>253.75494777472997</v>
      </c>
      <c r="I90" s="2">
        <v>2332.3238093185173</v>
      </c>
      <c r="J90" s="2">
        <v>769.47018951445568</v>
      </c>
      <c r="K90" s="2">
        <v>347.09567692334394</v>
      </c>
      <c r="L90" s="23">
        <f t="shared" si="9"/>
        <v>925.6611558827617</v>
      </c>
      <c r="M90" s="24">
        <f t="shared" si="10"/>
        <v>0.49084012021294066</v>
      </c>
      <c r="N90" s="2">
        <f t="shared" si="11"/>
        <v>0.60813749958173069</v>
      </c>
    </row>
    <row r="91" spans="1:14">
      <c r="A91" s="22" t="s">
        <v>146</v>
      </c>
      <c r="B91" s="21" t="s">
        <v>147</v>
      </c>
      <c r="C91" s="2">
        <v>2386.5962719534532</v>
      </c>
      <c r="D91" s="2">
        <v>2405.3109838365249</v>
      </c>
      <c r="E91" s="2">
        <v>3938.281098406721</v>
      </c>
      <c r="F91" s="2">
        <v>6686.3895521481309</v>
      </c>
      <c r="G91" s="23">
        <f t="shared" si="8"/>
        <v>3854.1444765862079</v>
      </c>
      <c r="H91" s="2">
        <v>3211.2509940224631</v>
      </c>
      <c r="I91" s="2">
        <v>4147.3114686957742</v>
      </c>
      <c r="J91" s="2">
        <v>2401.7844791810762</v>
      </c>
      <c r="K91" s="2">
        <v>2547.2966067540965</v>
      </c>
      <c r="L91" s="23">
        <f t="shared" si="9"/>
        <v>3076.9108871633525</v>
      </c>
      <c r="M91" s="24">
        <f t="shared" si="10"/>
        <v>0.50149445124098924</v>
      </c>
      <c r="N91" s="2">
        <f t="shared" si="11"/>
        <v>1.2526019172883482</v>
      </c>
    </row>
    <row r="92" spans="1:14">
      <c r="A92" s="22" t="s">
        <v>150</v>
      </c>
      <c r="B92" s="21" t="s">
        <v>23</v>
      </c>
      <c r="C92" s="2">
        <v>2729.5909205186222</v>
      </c>
      <c r="D92" s="2">
        <v>1896.014081612595</v>
      </c>
      <c r="E92" s="2">
        <v>3969.4232238807399</v>
      </c>
      <c r="F92" s="2">
        <v>1839.1253200980129</v>
      </c>
      <c r="G92" s="23">
        <f t="shared" si="8"/>
        <v>2608.5383865274925</v>
      </c>
      <c r="H92" s="2">
        <v>3039.6983532733498</v>
      </c>
      <c r="I92" s="2">
        <v>2791.4596423913863</v>
      </c>
      <c r="J92" s="2">
        <v>3332.0652925715872</v>
      </c>
      <c r="K92" s="2">
        <v>2659.1385470960627</v>
      </c>
      <c r="L92" s="23">
        <f t="shared" si="9"/>
        <v>2955.5904588330968</v>
      </c>
      <c r="M92" s="24">
        <f t="shared" si="10"/>
        <v>0.52841913258810047</v>
      </c>
      <c r="N92" s="2">
        <f t="shared" si="11"/>
        <v>0.88257775319702969</v>
      </c>
    </row>
    <row r="93" spans="1:14">
      <c r="A93" s="22" t="s">
        <v>247</v>
      </c>
      <c r="B93" s="21" t="s">
        <v>248</v>
      </c>
      <c r="C93" s="2">
        <v>1395.3237797651116</v>
      </c>
      <c r="D93" s="2">
        <v>164.40461405123349</v>
      </c>
      <c r="E93" s="2">
        <v>277.88358115278567</v>
      </c>
      <c r="F93" s="2">
        <v>1099.0568729714853</v>
      </c>
      <c r="G93" s="23">
        <f t="shared" si="8"/>
        <v>734.16721198515393</v>
      </c>
      <c r="H93" s="2">
        <v>269.83800784495935</v>
      </c>
      <c r="I93" s="2">
        <v>726.42617720918702</v>
      </c>
      <c r="J93" s="2">
        <v>121.04025453036382</v>
      </c>
      <c r="K93" s="2">
        <v>883.16566683828626</v>
      </c>
      <c r="L93" s="23">
        <f t="shared" si="9"/>
        <v>500.11752660569914</v>
      </c>
      <c r="M93" s="24">
        <f t="shared" si="10"/>
        <v>0.53226736255251828</v>
      </c>
      <c r="N93" s="2">
        <f t="shared" si="11"/>
        <v>1.4679893683549774</v>
      </c>
    </row>
    <row r="94" spans="1:14">
      <c r="A94" s="22" t="s">
        <v>89</v>
      </c>
      <c r="B94" s="21" t="s">
        <v>90</v>
      </c>
      <c r="C94" s="2">
        <v>118923.96652659556</v>
      </c>
      <c r="D94" s="2">
        <v>110923.07829769744</v>
      </c>
      <c r="E94" s="2">
        <v>189626.79755941557</v>
      </c>
      <c r="F94" s="2">
        <v>119657.28571612667</v>
      </c>
      <c r="G94" s="23">
        <f t="shared" si="8"/>
        <v>134782.78202495881</v>
      </c>
      <c r="H94" s="2">
        <v>111982.77325565812</v>
      </c>
      <c r="I94" s="2">
        <v>136503.4542965845</v>
      </c>
      <c r="J94" s="2">
        <v>230408.770231014</v>
      </c>
      <c r="K94" s="2">
        <v>136902.24821583182</v>
      </c>
      <c r="L94" s="23">
        <f t="shared" si="9"/>
        <v>153949.31149977213</v>
      </c>
      <c r="M94" s="24">
        <f t="shared" si="10"/>
        <v>0.57067691959327638</v>
      </c>
      <c r="N94" s="2">
        <f t="shared" si="11"/>
        <v>0.87550103804886659</v>
      </c>
    </row>
    <row r="95" spans="1:14">
      <c r="A95" s="22" t="s">
        <v>52</v>
      </c>
      <c r="B95" s="21" t="s">
        <v>53</v>
      </c>
      <c r="C95" s="2">
        <v>1142.1183062170023</v>
      </c>
      <c r="D95" s="2">
        <v>2031.8265888723097</v>
      </c>
      <c r="E95" s="2">
        <v>3590.9266219657388</v>
      </c>
      <c r="F95" s="2">
        <v>2393.2561722997166</v>
      </c>
      <c r="G95" s="23">
        <f t="shared" si="8"/>
        <v>2289.5319223386919</v>
      </c>
      <c r="H95" s="2">
        <v>1652.9811738846845</v>
      </c>
      <c r="I95" s="2">
        <v>1069.1613765452723</v>
      </c>
      <c r="J95" s="2">
        <v>7193.2494120901929</v>
      </c>
      <c r="K95" s="2">
        <v>2778.6937247029923</v>
      </c>
      <c r="L95" s="23">
        <f t="shared" si="9"/>
        <v>3173.5214218057854</v>
      </c>
      <c r="M95" s="24">
        <f t="shared" si="10"/>
        <v>0.57112992312225397</v>
      </c>
      <c r="N95" s="2">
        <f t="shared" si="11"/>
        <v>0.72144839061332411</v>
      </c>
    </row>
    <row r="96" spans="1:14">
      <c r="A96" s="22" t="s">
        <v>236</v>
      </c>
      <c r="B96" s="21" t="s">
        <v>237</v>
      </c>
      <c r="C96" s="2">
        <v>1077.4701002047193</v>
      </c>
      <c r="D96" s="2">
        <v>1297.3668456651687</v>
      </c>
      <c r="E96" s="2">
        <v>1164.2363831056364</v>
      </c>
      <c r="F96" s="2">
        <v>1226.0835467320087</v>
      </c>
      <c r="G96" s="23">
        <f t="shared" si="8"/>
        <v>1191.2892189268832</v>
      </c>
      <c r="H96" s="2">
        <v>1116.8791715437058</v>
      </c>
      <c r="I96" s="2">
        <v>2315.0792709871421</v>
      </c>
      <c r="J96" s="2">
        <v>717.5957947157284</v>
      </c>
      <c r="K96" s="2">
        <v>1415.3790381207471</v>
      </c>
      <c r="L96" s="23">
        <f t="shared" si="9"/>
        <v>1391.2333188418309</v>
      </c>
      <c r="M96" s="24">
        <f t="shared" si="10"/>
        <v>0.58084656727077455</v>
      </c>
      <c r="N96" s="2">
        <f t="shared" si="11"/>
        <v>0.85628284112588937</v>
      </c>
    </row>
    <row r="97" spans="1:14">
      <c r="A97" s="22" t="s">
        <v>95</v>
      </c>
      <c r="B97" s="21" t="s">
        <v>96</v>
      </c>
      <c r="C97" s="2">
        <v>3241.389218115864</v>
      </c>
      <c r="D97" s="2">
        <v>2961.0700595966728</v>
      </c>
      <c r="E97" s="2">
        <v>3979.0054163342843</v>
      </c>
      <c r="F97" s="2">
        <v>2792.7458564451308</v>
      </c>
      <c r="G97" s="23">
        <f t="shared" si="8"/>
        <v>3243.5526376229882</v>
      </c>
      <c r="H97" s="2">
        <v>3509.681108658941</v>
      </c>
      <c r="I97" s="2">
        <v>3287.2401194184276</v>
      </c>
      <c r="J97" s="2">
        <v>5088.8781297551532</v>
      </c>
      <c r="K97" s="2">
        <v>2458.5943782070194</v>
      </c>
      <c r="L97" s="23">
        <f t="shared" si="9"/>
        <v>3586.0984340098853</v>
      </c>
      <c r="M97" s="24">
        <f t="shared" si="10"/>
        <v>0.59409357564129017</v>
      </c>
      <c r="N97" s="2">
        <f t="shared" si="11"/>
        <v>0.90447953320570984</v>
      </c>
    </row>
    <row r="98" spans="1:14">
      <c r="A98" s="22" t="s">
        <v>211</v>
      </c>
      <c r="B98" s="21" t="s">
        <v>212</v>
      </c>
      <c r="C98" s="2">
        <v>12566.892935387708</v>
      </c>
      <c r="D98" s="2">
        <v>10346.768645180891</v>
      </c>
      <c r="E98" s="2">
        <v>13170.723527396685</v>
      </c>
      <c r="F98" s="2">
        <v>10003.810800212816</v>
      </c>
      <c r="G98" s="23">
        <f t="shared" ref="G98:G129" si="12">AVERAGE(C98:F98)</f>
        <v>11522.048977044526</v>
      </c>
      <c r="H98" s="2">
        <v>7151.600711228657</v>
      </c>
      <c r="I98" s="2">
        <v>12422.534300464524</v>
      </c>
      <c r="J98" s="2">
        <v>10985.267671877162</v>
      </c>
      <c r="K98" s="2">
        <v>12260.190632659005</v>
      </c>
      <c r="L98" s="23">
        <f t="shared" ref="L98:L129" si="13">AVERAGE(H98:K98)</f>
        <v>10704.898329057336</v>
      </c>
      <c r="M98" s="24">
        <f t="shared" ref="M98:M129" si="14">TTEST(C98:F98,H98:K98,2,2)</f>
        <v>0.59588403521115518</v>
      </c>
      <c r="N98" s="2">
        <f t="shared" ref="N98:N129" si="15">G98/L98</f>
        <v>1.0763342745413209</v>
      </c>
    </row>
    <row r="99" spans="1:14">
      <c r="A99" s="22" t="s">
        <v>151</v>
      </c>
      <c r="B99" s="21" t="s">
        <v>23</v>
      </c>
      <c r="C99" s="2">
        <v>42958.73289516216</v>
      </c>
      <c r="D99" s="2">
        <v>45309.554231185059</v>
      </c>
      <c r="E99" s="2">
        <v>63963.53017552181</v>
      </c>
      <c r="F99" s="2">
        <v>38119.047925875333</v>
      </c>
      <c r="G99" s="23">
        <f t="shared" si="12"/>
        <v>47587.716306936098</v>
      </c>
      <c r="H99" s="2">
        <v>35162.930333544798</v>
      </c>
      <c r="I99" s="2">
        <v>50933.899529008544</v>
      </c>
      <c r="J99" s="2">
        <v>28058.860146631625</v>
      </c>
      <c r="K99" s="2">
        <v>56700.007134744475</v>
      </c>
      <c r="L99" s="23">
        <f t="shared" si="13"/>
        <v>42713.924285982357</v>
      </c>
      <c r="M99" s="24">
        <f t="shared" si="14"/>
        <v>0.59779997944191354</v>
      </c>
      <c r="N99" s="2">
        <f t="shared" si="15"/>
        <v>1.1141031198239306</v>
      </c>
    </row>
    <row r="100" spans="1:14">
      <c r="A100" s="22" t="s">
        <v>158</v>
      </c>
      <c r="B100" s="21" t="s">
        <v>159</v>
      </c>
      <c r="C100" s="2">
        <v>551.305534604748</v>
      </c>
      <c r="D100" s="2">
        <v>578.99016252825709</v>
      </c>
      <c r="E100" s="2">
        <v>967.80143780797766</v>
      </c>
      <c r="F100" s="2">
        <v>504.42476246932489</v>
      </c>
      <c r="G100" s="23">
        <f t="shared" si="12"/>
        <v>650.63047435257693</v>
      </c>
      <c r="H100" s="2">
        <v>503.93588220052004</v>
      </c>
      <c r="I100" s="2">
        <v>618.64781263809095</v>
      </c>
      <c r="J100" s="2">
        <v>440.93235578918251</v>
      </c>
      <c r="K100" s="2">
        <v>755.89725196639347</v>
      </c>
      <c r="L100" s="23">
        <f t="shared" si="13"/>
        <v>579.85332564854673</v>
      </c>
      <c r="M100" s="24">
        <f t="shared" si="14"/>
        <v>0.59838672119232483</v>
      </c>
      <c r="N100" s="2">
        <f t="shared" si="15"/>
        <v>1.1220604342052678</v>
      </c>
    </row>
    <row r="101" spans="1:14">
      <c r="A101" s="22" t="s">
        <v>108</v>
      </c>
      <c r="B101" s="21" t="s">
        <v>109</v>
      </c>
      <c r="C101" s="2">
        <v>6554.6097762453755</v>
      </c>
      <c r="D101" s="2">
        <v>10352.1296652043</v>
      </c>
      <c r="E101" s="2">
        <v>15741.146653059954</v>
      </c>
      <c r="F101" s="2">
        <v>9565.6608240533278</v>
      </c>
      <c r="G101" s="23">
        <f t="shared" si="12"/>
        <v>10553.386729640739</v>
      </c>
      <c r="H101" s="2">
        <v>8745.6106648558343</v>
      </c>
      <c r="I101" s="2">
        <v>8589.935656316351</v>
      </c>
      <c r="J101" s="2">
        <v>8080.3015631484304</v>
      </c>
      <c r="K101" s="2">
        <v>12086.642794197332</v>
      </c>
      <c r="L101" s="23">
        <f t="shared" si="13"/>
        <v>9375.6226696294871</v>
      </c>
      <c r="M101" s="24">
        <f t="shared" si="14"/>
        <v>0.59869949930839406</v>
      </c>
      <c r="N101" s="2">
        <f t="shared" si="15"/>
        <v>1.1256198229720134</v>
      </c>
    </row>
    <row r="102" spans="1:14">
      <c r="A102" s="22" t="s">
        <v>229</v>
      </c>
      <c r="B102" s="21" t="s">
        <v>230</v>
      </c>
      <c r="C102" s="2">
        <v>4388.8948748338898</v>
      </c>
      <c r="D102" s="2">
        <v>3827.7682967145884</v>
      </c>
      <c r="E102" s="2">
        <v>4460.510587124887</v>
      </c>
      <c r="F102" s="2">
        <v>3024.7076085295648</v>
      </c>
      <c r="G102" s="23">
        <f t="shared" si="12"/>
        <v>3925.4703418007325</v>
      </c>
      <c r="H102" s="2">
        <v>2843.1276190816575</v>
      </c>
      <c r="I102" s="2">
        <v>4214.1340547298532</v>
      </c>
      <c r="J102" s="2">
        <v>3421.9809102227146</v>
      </c>
      <c r="K102" s="2">
        <v>4211.4275466699064</v>
      </c>
      <c r="L102" s="23">
        <f t="shared" si="13"/>
        <v>3672.6675326760333</v>
      </c>
      <c r="M102" s="24">
        <f t="shared" si="14"/>
        <v>0.61038338854613805</v>
      </c>
      <c r="N102" s="2">
        <f t="shared" si="15"/>
        <v>1.06883356766587</v>
      </c>
    </row>
    <row r="103" spans="1:14">
      <c r="A103" s="22" t="s">
        <v>185</v>
      </c>
      <c r="B103" s="21" t="s">
        <v>186</v>
      </c>
      <c r="C103" s="2">
        <v>6612.074848256294</v>
      </c>
      <c r="D103" s="2">
        <v>5452.1573638077543</v>
      </c>
      <c r="E103" s="2">
        <v>8863.5280195285086</v>
      </c>
      <c r="F103" s="2">
        <v>5447.4192414114314</v>
      </c>
      <c r="G103" s="23">
        <f t="shared" si="12"/>
        <v>6593.7948682509978</v>
      </c>
      <c r="H103" s="2">
        <v>8170.1945156765169</v>
      </c>
      <c r="I103" s="2">
        <v>6473.1685761400249</v>
      </c>
      <c r="J103" s="2">
        <v>5915.4101535482096</v>
      </c>
      <c r="K103" s="2">
        <v>3058.2985755579084</v>
      </c>
      <c r="L103" s="23">
        <f t="shared" si="13"/>
        <v>5904.2679552306654</v>
      </c>
      <c r="M103" s="24">
        <f t="shared" si="14"/>
        <v>0.62351001096325853</v>
      </c>
      <c r="N103" s="2">
        <f t="shared" si="15"/>
        <v>1.1167844884833642</v>
      </c>
    </row>
    <row r="104" spans="1:14">
      <c r="A104" s="22" t="s">
        <v>69</v>
      </c>
      <c r="B104" s="21" t="s">
        <v>70</v>
      </c>
      <c r="C104" s="2">
        <v>4834.2491829185074</v>
      </c>
      <c r="D104" s="2">
        <v>4549.7189932004403</v>
      </c>
      <c r="E104" s="2">
        <v>1101.9521321575983</v>
      </c>
      <c r="F104" s="2">
        <v>56305.953869066791</v>
      </c>
      <c r="G104" s="23">
        <f t="shared" si="12"/>
        <v>16697.968544335832</v>
      </c>
      <c r="H104" s="2">
        <v>6038.2955530338913</v>
      </c>
      <c r="I104" s="2">
        <v>6550.7689986312143</v>
      </c>
      <c r="J104" s="2">
        <v>21107.691243602159</v>
      </c>
      <c r="K104" s="2">
        <v>6062.6044902610738</v>
      </c>
      <c r="L104" s="23">
        <f t="shared" si="13"/>
        <v>9939.8400713820847</v>
      </c>
      <c r="M104" s="24">
        <f t="shared" si="14"/>
        <v>0.64039377729170077</v>
      </c>
      <c r="N104" s="2">
        <f t="shared" si="15"/>
        <v>1.6799031397307043</v>
      </c>
    </row>
    <row r="105" spans="1:14">
      <c r="A105" s="22" t="s">
        <v>138</v>
      </c>
      <c r="B105" s="21" t="s">
        <v>139</v>
      </c>
      <c r="C105" s="2">
        <v>10077.937003914807</v>
      </c>
      <c r="D105" s="2">
        <v>9692.7242023248964</v>
      </c>
      <c r="E105" s="2">
        <v>15427.329850206375</v>
      </c>
      <c r="F105" s="2">
        <v>14168.076540014321</v>
      </c>
      <c r="G105" s="23">
        <f t="shared" si="12"/>
        <v>12341.5168991151</v>
      </c>
      <c r="H105" s="2">
        <v>7894.995487808148</v>
      </c>
      <c r="I105" s="2">
        <v>10836.03677397799</v>
      </c>
      <c r="J105" s="2">
        <v>14697.74519297275</v>
      </c>
      <c r="K105" s="2">
        <v>12144.492073684556</v>
      </c>
      <c r="L105" s="23">
        <f t="shared" si="13"/>
        <v>11393.317382110861</v>
      </c>
      <c r="M105" s="24">
        <f t="shared" si="14"/>
        <v>0.65556568401484783</v>
      </c>
      <c r="N105" s="2">
        <f t="shared" si="15"/>
        <v>1.0832241817903754</v>
      </c>
    </row>
    <row r="106" spans="1:14">
      <c r="A106" s="22" t="s">
        <v>144</v>
      </c>
      <c r="B106" s="21" t="s">
        <v>145</v>
      </c>
      <c r="C106" s="2">
        <v>18437.309198003088</v>
      </c>
      <c r="D106" s="2">
        <v>20632.779063429804</v>
      </c>
      <c r="E106" s="2">
        <v>23423.669452689122</v>
      </c>
      <c r="F106" s="2">
        <v>18278.954257510683</v>
      </c>
      <c r="G106" s="23">
        <f t="shared" si="12"/>
        <v>20193.177992908175</v>
      </c>
      <c r="H106" s="2">
        <v>13615.203852786392</v>
      </c>
      <c r="I106" s="2">
        <v>27069.61404567647</v>
      </c>
      <c r="J106" s="2">
        <v>14599.183842855167</v>
      </c>
      <c r="K106" s="2">
        <v>19412.289886596129</v>
      </c>
      <c r="L106" s="23">
        <f t="shared" si="13"/>
        <v>18674.072906978541</v>
      </c>
      <c r="M106" s="24">
        <f t="shared" si="14"/>
        <v>0.66139584731732559</v>
      </c>
      <c r="N106" s="2">
        <f t="shared" si="15"/>
        <v>1.0813483535968171</v>
      </c>
    </row>
    <row r="107" spans="1:14">
      <c r="A107" s="22" t="s">
        <v>206</v>
      </c>
      <c r="B107" s="21" t="s">
        <v>207</v>
      </c>
      <c r="C107" s="2">
        <v>445.35430808461729</v>
      </c>
      <c r="D107" s="2">
        <v>180.48767412146285</v>
      </c>
      <c r="E107" s="2">
        <v>1001.3391113953828</v>
      </c>
      <c r="F107" s="2">
        <v>358.98842584495748</v>
      </c>
      <c r="G107" s="23">
        <f t="shared" si="12"/>
        <v>496.54237986160513</v>
      </c>
      <c r="H107" s="2">
        <v>362.76235491739567</v>
      </c>
      <c r="I107" s="2">
        <v>368.60200683314832</v>
      </c>
      <c r="J107" s="2">
        <v>311.24636879236414</v>
      </c>
      <c r="K107" s="2">
        <v>609.34574393209266</v>
      </c>
      <c r="L107" s="23">
        <f t="shared" si="13"/>
        <v>412.98911861875024</v>
      </c>
      <c r="M107" s="24">
        <f t="shared" si="14"/>
        <v>0.67427196050806015</v>
      </c>
      <c r="N107" s="2">
        <f t="shared" si="15"/>
        <v>1.2023134689899344</v>
      </c>
    </row>
    <row r="108" spans="1:14">
      <c r="A108" s="22" t="s">
        <v>208</v>
      </c>
      <c r="B108" s="22" t="s">
        <v>23</v>
      </c>
      <c r="C108" s="2">
        <v>5475.3438925403152</v>
      </c>
      <c r="D108" s="2">
        <v>8254.1838293766032</v>
      </c>
      <c r="E108" s="2">
        <v>9424.0862780608513</v>
      </c>
      <c r="F108" s="2">
        <v>4440.4106827591668</v>
      </c>
      <c r="G108" s="23">
        <f t="shared" si="12"/>
        <v>6898.5061706842343</v>
      </c>
      <c r="H108" s="2">
        <v>4621.1992601792372</v>
      </c>
      <c r="I108" s="2">
        <v>7893.6874211870709</v>
      </c>
      <c r="J108" s="2">
        <v>6340.7801908977735</v>
      </c>
      <c r="K108" s="2">
        <v>6475.2626839366058</v>
      </c>
      <c r="L108" s="23">
        <f t="shared" si="13"/>
        <v>6332.7323890501721</v>
      </c>
      <c r="M108" s="24">
        <f t="shared" si="14"/>
        <v>0.68840652449619988</v>
      </c>
      <c r="N108" s="2">
        <f t="shared" si="15"/>
        <v>1.0893411795850292</v>
      </c>
    </row>
    <row r="109" spans="1:14">
      <c r="A109" s="22" t="s">
        <v>122</v>
      </c>
      <c r="B109" s="21" t="s">
        <v>123</v>
      </c>
      <c r="C109" s="2">
        <v>5602.8445210645405</v>
      </c>
      <c r="D109" s="2">
        <v>5319.9188698969792</v>
      </c>
      <c r="E109" s="2">
        <v>7996.3396024827462</v>
      </c>
      <c r="F109" s="2">
        <v>4952.1993103740288</v>
      </c>
      <c r="G109" s="23">
        <f t="shared" si="12"/>
        <v>5967.8255759545737</v>
      </c>
      <c r="H109" s="2">
        <v>4444.285599406714</v>
      </c>
      <c r="I109" s="2">
        <v>6324.4344330319127</v>
      </c>
      <c r="J109" s="2">
        <v>5324.0420528427176</v>
      </c>
      <c r="K109" s="2">
        <v>6388.4887647057694</v>
      </c>
      <c r="L109" s="23">
        <f t="shared" si="13"/>
        <v>5620.3127124967787</v>
      </c>
      <c r="M109" s="24">
        <f t="shared" si="14"/>
        <v>0.68982810481455825</v>
      </c>
      <c r="N109" s="2">
        <f t="shared" si="15"/>
        <v>1.0618315886027301</v>
      </c>
    </row>
    <row r="110" spans="1:14">
      <c r="A110" s="22" t="s">
        <v>162</v>
      </c>
      <c r="B110" s="21" t="s">
        <v>163</v>
      </c>
      <c r="C110" s="2">
        <v>50059.26085551126</v>
      </c>
      <c r="D110" s="2">
        <v>25021.667455927949</v>
      </c>
      <c r="E110" s="2">
        <v>20206.448336411613</v>
      </c>
      <c r="F110" s="2">
        <v>167660.48163359982</v>
      </c>
      <c r="G110" s="23">
        <f t="shared" si="12"/>
        <v>65736.964570362659</v>
      </c>
      <c r="H110" s="2">
        <v>52166.298841126176</v>
      </c>
      <c r="I110" s="2">
        <v>45253.979716111782</v>
      </c>
      <c r="J110" s="2">
        <v>196050.62940932356</v>
      </c>
      <c r="K110" s="2">
        <v>52162.695313629869</v>
      </c>
      <c r="L110" s="23">
        <f t="shared" si="13"/>
        <v>86408.400820047842</v>
      </c>
      <c r="M110" s="24">
        <f t="shared" si="14"/>
        <v>0.69567580274612839</v>
      </c>
      <c r="N110" s="2">
        <f t="shared" si="15"/>
        <v>0.76077052632029329</v>
      </c>
    </row>
    <row r="111" spans="1:14">
      <c r="A111" s="22" t="s">
        <v>114</v>
      </c>
      <c r="B111" s="21" t="s">
        <v>115</v>
      </c>
      <c r="C111" s="2">
        <v>7775.7425564773912</v>
      </c>
      <c r="D111" s="2">
        <v>7316.0053252798907</v>
      </c>
      <c r="E111" s="2">
        <v>8719.7951327253431</v>
      </c>
      <c r="F111" s="2">
        <v>7216.5878426268373</v>
      </c>
      <c r="G111" s="23">
        <f t="shared" si="12"/>
        <v>7757.0327142773658</v>
      </c>
      <c r="H111" s="2">
        <v>7358.8934854671688</v>
      </c>
      <c r="I111" s="2">
        <v>11226.194453725358</v>
      </c>
      <c r="J111" s="2">
        <v>5083.6906902752808</v>
      </c>
      <c r="K111" s="2">
        <v>5050.2420992346542</v>
      </c>
      <c r="L111" s="23">
        <f t="shared" si="13"/>
        <v>7179.7551821756151</v>
      </c>
      <c r="M111" s="24">
        <f t="shared" si="14"/>
        <v>0.71234834789334234</v>
      </c>
      <c r="N111" s="2">
        <f t="shared" si="15"/>
        <v>1.0804035120215372</v>
      </c>
    </row>
    <row r="112" spans="1:14">
      <c r="A112" s="22" t="s">
        <v>194</v>
      </c>
      <c r="B112" s="21" t="s">
        <v>195</v>
      </c>
      <c r="C112" s="2">
        <v>16930.646841216821</v>
      </c>
      <c r="D112" s="2">
        <v>14739.231051027977</v>
      </c>
      <c r="E112" s="2">
        <v>22867.90229038355</v>
      </c>
      <c r="F112" s="2">
        <v>10605.806775860512</v>
      </c>
      <c r="G112" s="23">
        <f t="shared" si="12"/>
        <v>16285.896739622214</v>
      </c>
      <c r="H112" s="2">
        <v>20548.789749729716</v>
      </c>
      <c r="I112" s="2">
        <v>16115.021070670273</v>
      </c>
      <c r="J112" s="2">
        <v>19160.672292156592</v>
      </c>
      <c r="K112" s="2">
        <v>1613.9948976935493</v>
      </c>
      <c r="L112" s="23">
        <f t="shared" si="13"/>
        <v>14359.619502562533</v>
      </c>
      <c r="M112" s="24">
        <f t="shared" si="14"/>
        <v>0.71568987110514604</v>
      </c>
      <c r="N112" s="2">
        <f t="shared" si="15"/>
        <v>1.1341454233321384</v>
      </c>
    </row>
    <row r="113" spans="1:14">
      <c r="A113" s="22" t="s">
        <v>140</v>
      </c>
      <c r="B113" s="21" t="s">
        <v>141</v>
      </c>
      <c r="C113" s="2">
        <v>12811.119491434112</v>
      </c>
      <c r="D113" s="2">
        <v>11276.012115905254</v>
      </c>
      <c r="E113" s="2">
        <v>15180.588394527609</v>
      </c>
      <c r="F113" s="2">
        <v>12459.659826249601</v>
      </c>
      <c r="G113" s="23">
        <f t="shared" si="12"/>
        <v>12931.844957029145</v>
      </c>
      <c r="H113" s="2">
        <v>9278.1386538478728</v>
      </c>
      <c r="I113" s="2">
        <v>18490.45622581723</v>
      </c>
      <c r="J113" s="2">
        <v>8312.007193249412</v>
      </c>
      <c r="K113" s="2">
        <v>12217.767827701708</v>
      </c>
      <c r="L113" s="23">
        <f t="shared" si="13"/>
        <v>12074.592475154055</v>
      </c>
      <c r="M113" s="24">
        <f t="shared" si="14"/>
        <v>0.73691460412287491</v>
      </c>
      <c r="N113" s="2">
        <f t="shared" si="15"/>
        <v>1.0709963904487096</v>
      </c>
    </row>
    <row r="114" spans="1:14">
      <c r="A114" s="22" t="s">
        <v>110</v>
      </c>
      <c r="B114" s="21" t="s">
        <v>111</v>
      </c>
      <c r="C114" s="2">
        <v>22265.919620730525</v>
      </c>
      <c r="D114" s="2">
        <v>19549.853018701026</v>
      </c>
      <c r="E114" s="2">
        <v>29350.255485206293</v>
      </c>
      <c r="F114" s="2">
        <v>21296.298000894709</v>
      </c>
      <c r="G114" s="23">
        <f t="shared" si="12"/>
        <v>23115.581531383137</v>
      </c>
      <c r="H114" s="2">
        <v>18281.078279827376</v>
      </c>
      <c r="I114" s="2">
        <v>16030.953946304819</v>
      </c>
      <c r="J114" s="2">
        <v>32011.689030294649</v>
      </c>
      <c r="K114" s="2">
        <v>20669.547560785133</v>
      </c>
      <c r="L114" s="23">
        <f t="shared" si="13"/>
        <v>21748.317204302992</v>
      </c>
      <c r="M114" s="24">
        <f t="shared" si="14"/>
        <v>0.75309487448994894</v>
      </c>
      <c r="N114" s="2">
        <f t="shared" si="15"/>
        <v>1.0628675917422075</v>
      </c>
    </row>
    <row r="115" spans="1:14">
      <c r="A115" s="22" t="s">
        <v>183</v>
      </c>
      <c r="B115" s="21" t="s">
        <v>184</v>
      </c>
      <c r="C115" s="2">
        <v>4050957.1526056817</v>
      </c>
      <c r="D115" s="2">
        <v>3910731.8685835293</v>
      </c>
      <c r="E115" s="2">
        <v>4894078.4446185213</v>
      </c>
      <c r="F115" s="2">
        <v>3548302.3529390106</v>
      </c>
      <c r="G115" s="23">
        <f t="shared" si="12"/>
        <v>4101017.4546866855</v>
      </c>
      <c r="H115" s="2">
        <v>4343666.4015940102</v>
      </c>
      <c r="I115" s="2">
        <v>5573639.5675932011</v>
      </c>
      <c r="J115" s="2">
        <v>2978959.7454696363</v>
      </c>
      <c r="K115" s="2">
        <v>4286745.3802529555</v>
      </c>
      <c r="L115" s="23">
        <f t="shared" si="13"/>
        <v>4295752.7737274505</v>
      </c>
      <c r="M115" s="24">
        <f t="shared" si="14"/>
        <v>0.75713777284871564</v>
      </c>
      <c r="N115" s="2">
        <f t="shared" si="15"/>
        <v>0.95466794080149264</v>
      </c>
    </row>
    <row r="116" spans="1:14">
      <c r="A116" s="22" t="s">
        <v>181</v>
      </c>
      <c r="B116" s="21" t="s">
        <v>182</v>
      </c>
      <c r="C116" s="2">
        <v>544.1224006033832</v>
      </c>
      <c r="D116" s="2">
        <v>421.73357517490331</v>
      </c>
      <c r="E116" s="2">
        <v>768.97094439693274</v>
      </c>
      <c r="F116" s="2">
        <v>522.83442533316884</v>
      </c>
      <c r="G116" s="23">
        <f t="shared" si="12"/>
        <v>564.41533637709699</v>
      </c>
      <c r="H116" s="2">
        <v>518.23193559627953</v>
      </c>
      <c r="I116" s="2">
        <v>515.18058264983881</v>
      </c>
      <c r="J116" s="2">
        <v>733.15811315534654</v>
      </c>
      <c r="K116" s="2">
        <v>599.70419735088865</v>
      </c>
      <c r="L116" s="23">
        <f t="shared" si="13"/>
        <v>591.56870718808841</v>
      </c>
      <c r="M116" s="24">
        <f t="shared" si="14"/>
        <v>0.77131604937698894</v>
      </c>
      <c r="N116" s="2">
        <f t="shared" si="15"/>
        <v>0.95409937936024392</v>
      </c>
    </row>
    <row r="117" spans="1:14">
      <c r="A117" s="22" t="s">
        <v>97</v>
      </c>
      <c r="B117" s="21" t="s">
        <v>98</v>
      </c>
      <c r="C117" s="2">
        <v>20908.307294472579</v>
      </c>
      <c r="D117" s="2">
        <v>23282.909961668709</v>
      </c>
      <c r="E117" s="2">
        <v>35715.226822473116</v>
      </c>
      <c r="F117" s="2">
        <v>22916.348332912978</v>
      </c>
      <c r="G117" s="23">
        <f t="shared" si="12"/>
        <v>25705.698102881848</v>
      </c>
      <c r="H117" s="2">
        <v>18470.500987321189</v>
      </c>
      <c r="I117" s="2">
        <v>26315.165493678796</v>
      </c>
      <c r="J117" s="2">
        <v>34472.264490247617</v>
      </c>
      <c r="K117" s="2">
        <v>29163.750098825854</v>
      </c>
      <c r="L117" s="23">
        <f t="shared" si="13"/>
        <v>27105.420267518366</v>
      </c>
      <c r="M117" s="24">
        <f t="shared" si="14"/>
        <v>0.77808996609943137</v>
      </c>
      <c r="N117" s="2">
        <f t="shared" si="15"/>
        <v>0.94836006411920981</v>
      </c>
    </row>
    <row r="118" spans="1:14">
      <c r="A118" s="22" t="s">
        <v>126</v>
      </c>
      <c r="B118" s="21" t="s">
        <v>127</v>
      </c>
      <c r="C118" s="2">
        <v>23391.875875444457</v>
      </c>
      <c r="D118" s="2">
        <v>22373.323564363516</v>
      </c>
      <c r="E118" s="2">
        <v>23579.380080059218</v>
      </c>
      <c r="F118" s="2">
        <v>18192.428842050613</v>
      </c>
      <c r="G118" s="23">
        <f t="shared" si="12"/>
        <v>21884.252090479451</v>
      </c>
      <c r="H118" s="2">
        <v>18393.659700318982</v>
      </c>
      <c r="I118" s="2">
        <v>32251.597814254765</v>
      </c>
      <c r="J118" s="2">
        <v>17417.692626919354</v>
      </c>
      <c r="K118" s="2">
        <v>23461.739450701811</v>
      </c>
      <c r="L118" s="23">
        <f t="shared" si="13"/>
        <v>22881.17239804873</v>
      </c>
      <c r="M118" s="24">
        <f t="shared" si="14"/>
        <v>0.79218361249004032</v>
      </c>
      <c r="N118" s="2">
        <f t="shared" si="15"/>
        <v>0.95643054078582557</v>
      </c>
    </row>
    <row r="119" spans="1:14">
      <c r="A119" s="22" t="s">
        <v>189</v>
      </c>
      <c r="B119" s="21" t="s">
        <v>190</v>
      </c>
      <c r="C119" s="2">
        <v>13497.10878856445</v>
      </c>
      <c r="D119" s="2">
        <v>14723.147990957748</v>
      </c>
      <c r="E119" s="2">
        <v>17305.439571101066</v>
      </c>
      <c r="F119" s="2">
        <v>12767.101196075795</v>
      </c>
      <c r="G119" s="23">
        <f t="shared" si="12"/>
        <v>14573.199386674765</v>
      </c>
      <c r="H119" s="2">
        <v>8858.1920853474403</v>
      </c>
      <c r="I119" s="2">
        <v>14636.301908754836</v>
      </c>
      <c r="J119" s="2">
        <v>20590.676442108179</v>
      </c>
      <c r="K119" s="2">
        <v>11278.681190692438</v>
      </c>
      <c r="L119" s="23">
        <f t="shared" si="13"/>
        <v>13840.962906725723</v>
      </c>
      <c r="M119" s="24">
        <f t="shared" si="14"/>
        <v>0.79757725979319583</v>
      </c>
      <c r="N119" s="2">
        <f t="shared" si="15"/>
        <v>1.0529035793884851</v>
      </c>
    </row>
    <row r="120" spans="1:14">
      <c r="A120" s="22" t="s">
        <v>99</v>
      </c>
      <c r="B120" s="21" t="s">
        <v>23</v>
      </c>
      <c r="C120" s="2">
        <v>12073.052472793879</v>
      </c>
      <c r="D120" s="2">
        <v>14969.754912034598</v>
      </c>
      <c r="E120" s="2">
        <v>22623.556382818169</v>
      </c>
      <c r="F120" s="2">
        <v>13057.973869324531</v>
      </c>
      <c r="G120" s="23">
        <f t="shared" si="12"/>
        <v>15681.084409242794</v>
      </c>
      <c r="H120" s="2">
        <v>13352.513871639312</v>
      </c>
      <c r="I120" s="2">
        <v>16893.180862873585</v>
      </c>
      <c r="J120" s="2">
        <v>8386.3604924609226</v>
      </c>
      <c r="K120" s="2">
        <v>20472.86001052857</v>
      </c>
      <c r="L120" s="23">
        <f t="shared" si="13"/>
        <v>14776.228809375596</v>
      </c>
      <c r="M120" s="24">
        <f t="shared" si="14"/>
        <v>0.80553362699820319</v>
      </c>
      <c r="N120" s="2">
        <f t="shared" si="15"/>
        <v>1.0612372487960571</v>
      </c>
    </row>
    <row r="121" spans="1:14">
      <c r="A121" s="22" t="s">
        <v>81</v>
      </c>
      <c r="B121" s="22" t="s">
        <v>82</v>
      </c>
      <c r="C121" s="2">
        <v>47758.862191574182</v>
      </c>
      <c r="D121" s="2">
        <v>122515.39059498388</v>
      </c>
      <c r="E121" s="2">
        <v>65513.449804882606</v>
      </c>
      <c r="F121" s="2">
        <v>77140.169332079022</v>
      </c>
      <c r="G121" s="23">
        <f t="shared" si="12"/>
        <v>78231.967980879926</v>
      </c>
      <c r="H121" s="2">
        <v>76871.666115672953</v>
      </c>
      <c r="I121" s="2">
        <v>25791.36264186327</v>
      </c>
      <c r="J121" s="2">
        <v>77566.053396043717</v>
      </c>
      <c r="K121" s="2">
        <v>110116.10350393086</v>
      </c>
      <c r="L121" s="23">
        <f t="shared" si="13"/>
        <v>72586.296414377706</v>
      </c>
      <c r="M121" s="24">
        <f t="shared" si="14"/>
        <v>0.81903320282267189</v>
      </c>
      <c r="N121" s="2">
        <f t="shared" si="15"/>
        <v>1.0777787522629951</v>
      </c>
    </row>
    <row r="122" spans="1:14">
      <c r="A122" s="22" t="s">
        <v>132</v>
      </c>
      <c r="B122" s="21" t="s">
        <v>133</v>
      </c>
      <c r="C122" s="2">
        <v>1285.7809862442984</v>
      </c>
      <c r="D122" s="2">
        <v>1601.1579803250565</v>
      </c>
      <c r="E122" s="2">
        <v>1787.0788925860181</v>
      </c>
      <c r="F122" s="2">
        <v>1877.7856121120853</v>
      </c>
      <c r="G122" s="23">
        <f t="shared" si="12"/>
        <v>1637.9508678168645</v>
      </c>
      <c r="H122" s="2">
        <v>591.49920924954665</v>
      </c>
      <c r="I122" s="2">
        <v>2483.2135197180519</v>
      </c>
      <c r="J122" s="2">
        <v>1791.3957670493846</v>
      </c>
      <c r="K122" s="2">
        <v>2017.0115447878766</v>
      </c>
      <c r="L122" s="23">
        <f t="shared" si="13"/>
        <v>1720.7800102012147</v>
      </c>
      <c r="M122" s="24">
        <f t="shared" si="14"/>
        <v>0.85146825940360082</v>
      </c>
      <c r="N122" s="2">
        <f t="shared" si="15"/>
        <v>0.9518653506588185</v>
      </c>
    </row>
    <row r="123" spans="1:14">
      <c r="A123" s="22" t="s">
        <v>215</v>
      </c>
      <c r="B123" s="21" t="s">
        <v>216</v>
      </c>
      <c r="C123" s="2">
        <v>1160.0761412204145</v>
      </c>
      <c r="D123" s="2">
        <v>984.64067763293099</v>
      </c>
      <c r="E123" s="2">
        <v>1466.075445392283</v>
      </c>
      <c r="F123" s="2">
        <v>966.50730035180857</v>
      </c>
      <c r="G123" s="23">
        <f t="shared" si="12"/>
        <v>1144.3248911493592</v>
      </c>
      <c r="H123" s="2">
        <v>847.04116369874646</v>
      </c>
      <c r="I123" s="2">
        <v>1133.8283952879299</v>
      </c>
      <c r="J123" s="2">
        <v>1730.8756397842026</v>
      </c>
      <c r="K123" s="2">
        <v>1025.8605562401053</v>
      </c>
      <c r="L123" s="23">
        <f t="shared" si="13"/>
        <v>1184.4014387527461</v>
      </c>
      <c r="M123" s="24">
        <f t="shared" si="14"/>
        <v>0.86377334525022054</v>
      </c>
      <c r="N123" s="2">
        <f t="shared" si="15"/>
        <v>0.96616303704798756</v>
      </c>
    </row>
    <row r="124" spans="1:14">
      <c r="A124" s="22" t="s">
        <v>209</v>
      </c>
      <c r="B124" s="21" t="s">
        <v>210</v>
      </c>
      <c r="C124" s="2">
        <v>4739.0726574004239</v>
      </c>
      <c r="D124" s="2">
        <v>6808.4954297304303</v>
      </c>
      <c r="E124" s="2">
        <v>7220.1820137456552</v>
      </c>
      <c r="F124" s="2">
        <v>6145.1454639511185</v>
      </c>
      <c r="G124" s="23">
        <f t="shared" si="12"/>
        <v>6228.223891206907</v>
      </c>
      <c r="H124" s="2">
        <v>5155.5142558457464</v>
      </c>
      <c r="I124" s="2">
        <v>8630.8914348533672</v>
      </c>
      <c r="J124" s="2">
        <v>4042.7445013141519</v>
      </c>
      <c r="K124" s="2">
        <v>6455.9795907741973</v>
      </c>
      <c r="L124" s="23">
        <f t="shared" si="13"/>
        <v>6071.2824456968656</v>
      </c>
      <c r="M124" s="24">
        <f t="shared" si="14"/>
        <v>0.89365491692043952</v>
      </c>
      <c r="N124" s="2">
        <f t="shared" si="15"/>
        <v>1.0258498014074895</v>
      </c>
    </row>
    <row r="125" spans="1:14">
      <c r="A125" s="22" t="s">
        <v>170</v>
      </c>
      <c r="B125" s="22" t="s">
        <v>171</v>
      </c>
      <c r="C125" s="2">
        <v>9573.3218403189312</v>
      </c>
      <c r="D125" s="2">
        <v>7943.2446680188359</v>
      </c>
      <c r="E125" s="2">
        <v>14088.218454823556</v>
      </c>
      <c r="F125" s="2">
        <v>8260.4157270067899</v>
      </c>
      <c r="G125" s="23">
        <f t="shared" si="12"/>
        <v>9966.300172542029</v>
      </c>
      <c r="H125" s="2">
        <v>7709.1467936632753</v>
      </c>
      <c r="I125" s="2">
        <v>10991.237618960369</v>
      </c>
      <c r="J125" s="2">
        <v>9508.5765666067236</v>
      </c>
      <c r="K125" s="2">
        <v>12302.613437616303</v>
      </c>
      <c r="L125" s="23">
        <f t="shared" si="13"/>
        <v>10127.893604211667</v>
      </c>
      <c r="M125" s="24">
        <f t="shared" si="14"/>
        <v>0.92856331206863629</v>
      </c>
      <c r="N125" s="2">
        <f t="shared" si="15"/>
        <v>0.98404471472701494</v>
      </c>
    </row>
    <row r="126" spans="1:14">
      <c r="A126" s="22" t="s">
        <v>67</v>
      </c>
      <c r="B126" s="21" t="s">
        <v>68</v>
      </c>
      <c r="C126" s="2">
        <v>6224.1856121825949</v>
      </c>
      <c r="D126" s="2">
        <v>5723.7823783271833</v>
      </c>
      <c r="E126" s="2">
        <v>10288.879146993228</v>
      </c>
      <c r="F126" s="2">
        <v>6299.7866320074072</v>
      </c>
      <c r="G126" s="23">
        <f t="shared" si="12"/>
        <v>7134.158442377603</v>
      </c>
      <c r="H126" s="2">
        <v>8011.1509216486929</v>
      </c>
      <c r="I126" s="2">
        <v>8262.2894280202181</v>
      </c>
      <c r="J126" s="2">
        <v>3650.2282473371147</v>
      </c>
      <c r="K126" s="2">
        <v>8056.4763232540608</v>
      </c>
      <c r="L126" s="23">
        <f t="shared" si="13"/>
        <v>6995.0362300650222</v>
      </c>
      <c r="M126" s="24">
        <f t="shared" si="14"/>
        <v>0.93090875995632194</v>
      </c>
      <c r="N126" s="2">
        <f t="shared" si="15"/>
        <v>1.0198887050383851</v>
      </c>
    </row>
    <row r="127" spans="1:14">
      <c r="A127" s="22" t="s">
        <v>156</v>
      </c>
      <c r="B127" s="21" t="s">
        <v>157</v>
      </c>
      <c r="C127" s="2">
        <v>9860.6472003735234</v>
      </c>
      <c r="D127" s="2">
        <v>5176.9583359393855</v>
      </c>
      <c r="E127" s="2">
        <v>4930.0380173485592</v>
      </c>
      <c r="F127" s="2">
        <v>7538.7569427441067</v>
      </c>
      <c r="G127" s="23">
        <f t="shared" si="12"/>
        <v>6876.6001241013928</v>
      </c>
      <c r="H127" s="2">
        <v>6610.1376888642681</v>
      </c>
      <c r="I127" s="2">
        <v>5830.8095232962933</v>
      </c>
      <c r="J127" s="2">
        <v>9748.9279291741605</v>
      </c>
      <c r="K127" s="2">
        <v>5836.9923002609003</v>
      </c>
      <c r="L127" s="23">
        <f t="shared" si="13"/>
        <v>7006.7168603989048</v>
      </c>
      <c r="M127" s="24">
        <f t="shared" si="14"/>
        <v>0.93301189099258708</v>
      </c>
      <c r="N127" s="2">
        <f t="shared" si="15"/>
        <v>0.98142971396019785</v>
      </c>
    </row>
    <row r="128" spans="1:14">
      <c r="A128" s="22" t="s">
        <v>200</v>
      </c>
      <c r="B128" s="21" t="s">
        <v>201</v>
      </c>
      <c r="C128" s="2">
        <v>2454.8360449664187</v>
      </c>
      <c r="D128" s="2">
        <v>10103.73573745298</v>
      </c>
      <c r="E128" s="2">
        <v>11982.531663157188</v>
      </c>
      <c r="F128" s="2">
        <v>11390.058413860266</v>
      </c>
      <c r="G128" s="23">
        <f t="shared" si="12"/>
        <v>8982.7904648592139</v>
      </c>
      <c r="H128" s="2">
        <v>3202.3159606501131</v>
      </c>
      <c r="I128" s="2">
        <v>13756.830453854693</v>
      </c>
      <c r="J128" s="2">
        <v>5573.0391478766087</v>
      </c>
      <c r="K128" s="2">
        <v>12296.828509667579</v>
      </c>
      <c r="L128" s="23">
        <f t="shared" si="13"/>
        <v>8707.2535180122468</v>
      </c>
      <c r="M128" s="24">
        <f t="shared" si="14"/>
        <v>0.93769853721516339</v>
      </c>
      <c r="N128" s="2">
        <f t="shared" si="15"/>
        <v>1.0316445301927843</v>
      </c>
    </row>
    <row r="129" spans="1:14">
      <c r="A129" s="22" t="s">
        <v>233</v>
      </c>
      <c r="B129" s="22" t="s">
        <v>234</v>
      </c>
      <c r="C129" s="2">
        <v>19213.087670150486</v>
      </c>
      <c r="D129" s="2">
        <v>17371.491882522183</v>
      </c>
      <c r="E129" s="2">
        <v>25122.113065079855</v>
      </c>
      <c r="F129" s="2">
        <v>16055.066983558329</v>
      </c>
      <c r="G129" s="23">
        <f t="shared" si="12"/>
        <v>19440.439900327714</v>
      </c>
      <c r="H129" s="2">
        <v>18620.609547976663</v>
      </c>
      <c r="I129" s="2">
        <v>24877.402110300376</v>
      </c>
      <c r="J129" s="2">
        <v>12496.541707013419</v>
      </c>
      <c r="K129" s="2">
        <v>20762.106407964689</v>
      </c>
      <c r="L129" s="23">
        <f t="shared" si="13"/>
        <v>19189.164943313786</v>
      </c>
      <c r="M129" s="24">
        <f t="shared" si="14"/>
        <v>0.94117949071685469</v>
      </c>
      <c r="N129" s="2">
        <f t="shared" si="15"/>
        <v>1.0130946269812269</v>
      </c>
    </row>
    <row r="130" spans="1:14">
      <c r="A130" s="22" t="s">
        <v>60</v>
      </c>
      <c r="B130" s="21" t="s">
        <v>23</v>
      </c>
      <c r="C130" s="2">
        <v>7319.6135473907261</v>
      </c>
      <c r="D130" s="2">
        <v>9056.5498262136025</v>
      </c>
      <c r="E130" s="2">
        <v>14169.667090678682</v>
      </c>
      <c r="F130" s="2">
        <v>24540.080597504017</v>
      </c>
      <c r="G130" s="23">
        <f t="shared" ref="G130:G161" si="16">AVERAGE(C130:F130)</f>
        <v>13771.477765446758</v>
      </c>
      <c r="H130" s="2">
        <v>8988.6435725837437</v>
      </c>
      <c r="I130" s="2">
        <v>11308.106010799391</v>
      </c>
      <c r="J130" s="2">
        <v>24619.587771476003</v>
      </c>
      <c r="K130" s="2">
        <v>11596.852227872168</v>
      </c>
      <c r="L130" s="23">
        <f t="shared" ref="L130:L161" si="17">AVERAGE(H130:K130)</f>
        <v>14128.297395682825</v>
      </c>
      <c r="M130" s="24">
        <f t="shared" ref="M130:M135" si="18">TTEST(C130:F130,H130:K130,2,2)</f>
        <v>0.94802707597678615</v>
      </c>
      <c r="N130" s="2">
        <f t="shared" ref="N130:N135" si="19">G130/L130</f>
        <v>0.97474432904101382</v>
      </c>
    </row>
    <row r="131" spans="1:14">
      <c r="A131" s="22" t="s">
        <v>253</v>
      </c>
      <c r="B131" s="21" t="s">
        <v>254</v>
      </c>
      <c r="C131" s="2">
        <v>4027.9423912653087</v>
      </c>
      <c r="D131" s="2">
        <v>300.21712131094813</v>
      </c>
      <c r="E131" s="2">
        <v>11505.817588593358</v>
      </c>
      <c r="F131" s="2">
        <v>6204.0563851154193</v>
      </c>
      <c r="G131" s="23">
        <f t="shared" si="16"/>
        <v>5509.5083715712581</v>
      </c>
      <c r="H131" s="2">
        <v>2859.2106791518868</v>
      </c>
      <c r="I131" s="2">
        <v>3744.2203851998747</v>
      </c>
      <c r="J131" s="2">
        <v>6653.7557061834286</v>
      </c>
      <c r="K131" s="2">
        <v>8179.888119493472</v>
      </c>
      <c r="L131" s="23">
        <f t="shared" si="17"/>
        <v>5359.2687225071659</v>
      </c>
      <c r="M131" s="24">
        <f t="shared" si="18"/>
        <v>0.95662710581333654</v>
      </c>
      <c r="N131" s="2">
        <f t="shared" si="19"/>
        <v>1.0280336099649445</v>
      </c>
    </row>
    <row r="132" spans="1:14">
      <c r="A132" s="22" t="s">
        <v>160</v>
      </c>
      <c r="B132" s="21" t="s">
        <v>161</v>
      </c>
      <c r="C132" s="2">
        <v>1034401.8245160363</v>
      </c>
      <c r="D132" s="2">
        <v>889219.88223626022</v>
      </c>
      <c r="E132" s="2">
        <v>1362844.0905421365</v>
      </c>
      <c r="F132" s="2">
        <v>820071.3190339345</v>
      </c>
      <c r="G132" s="23">
        <f t="shared" si="16"/>
        <v>1026634.279082092</v>
      </c>
      <c r="H132" s="2">
        <v>1153820.1735183483</v>
      </c>
      <c r="I132" s="2">
        <v>993869.56662319601</v>
      </c>
      <c r="J132" s="2">
        <v>932499.30834140279</v>
      </c>
      <c r="K132" s="2">
        <v>1047619.5985645666</v>
      </c>
      <c r="L132" s="23">
        <f t="shared" si="17"/>
        <v>1031952.1617618784</v>
      </c>
      <c r="M132" s="24">
        <f t="shared" si="18"/>
        <v>0.96856447053850292</v>
      </c>
      <c r="N132" s="2">
        <f t="shared" si="19"/>
        <v>0.99484677403000243</v>
      </c>
    </row>
    <row r="133" spans="1:14">
      <c r="A133" s="22" t="s">
        <v>179</v>
      </c>
      <c r="B133" s="21" t="s">
        <v>180</v>
      </c>
      <c r="C133" s="2">
        <v>55.669288510577161</v>
      </c>
      <c r="D133" s="2">
        <v>135.81250725971464</v>
      </c>
      <c r="E133" s="2">
        <v>201.226041524431</v>
      </c>
      <c r="F133" s="2">
        <v>110.45797718306383</v>
      </c>
      <c r="G133" s="23">
        <f t="shared" si="16"/>
        <v>125.79145361944666</v>
      </c>
      <c r="H133" s="2">
        <v>62.545233606447525</v>
      </c>
      <c r="I133" s="2">
        <v>88.378258948298708</v>
      </c>
      <c r="J133" s="2">
        <v>214.41416516807305</v>
      </c>
      <c r="K133" s="2">
        <v>142.69488940181918</v>
      </c>
      <c r="L133" s="23">
        <f t="shared" si="17"/>
        <v>127.00813678115962</v>
      </c>
      <c r="M133" s="24">
        <f t="shared" si="18"/>
        <v>0.97938152847653659</v>
      </c>
      <c r="N133" s="2">
        <f t="shared" si="19"/>
        <v>0.99042043137905911</v>
      </c>
    </row>
    <row r="134" spans="1:14">
      <c r="A134" s="22" t="s">
        <v>187</v>
      </c>
      <c r="B134" s="21" t="s">
        <v>188</v>
      </c>
      <c r="C134" s="2">
        <v>15016.341629853105</v>
      </c>
      <c r="D134" s="2">
        <v>15214.574826436978</v>
      </c>
      <c r="E134" s="2">
        <v>13515.682455724282</v>
      </c>
      <c r="F134" s="2">
        <v>14838.188268258242</v>
      </c>
      <c r="G134" s="23">
        <f t="shared" si="16"/>
        <v>14646.196795068152</v>
      </c>
      <c r="H134" s="2">
        <v>15171.6866662497</v>
      </c>
      <c r="I134" s="2">
        <v>20521.000614336677</v>
      </c>
      <c r="J134" s="2">
        <v>8431.3183012864865</v>
      </c>
      <c r="K134" s="2">
        <v>14597.301523942853</v>
      </c>
      <c r="L134" s="23">
        <f t="shared" si="17"/>
        <v>14680.326776453927</v>
      </c>
      <c r="M134" s="24">
        <f t="shared" si="18"/>
        <v>0.98956324323233147</v>
      </c>
      <c r="N134" s="2">
        <f t="shared" si="19"/>
        <v>0.99767512113963863</v>
      </c>
    </row>
    <row r="135" spans="1:14">
      <c r="A135" s="22" t="s">
        <v>128</v>
      </c>
      <c r="B135" s="22" t="s">
        <v>129</v>
      </c>
      <c r="C135" s="2">
        <v>55498.68907804475</v>
      </c>
      <c r="D135" s="2">
        <v>99897.247116217986</v>
      </c>
      <c r="E135" s="2">
        <v>189047.07491597615</v>
      </c>
      <c r="F135" s="2">
        <v>141349.39146859403</v>
      </c>
      <c r="G135" s="23">
        <f t="shared" si="16"/>
        <v>121448.10064470822</v>
      </c>
      <c r="H135" s="2">
        <v>114550.70184687141</v>
      </c>
      <c r="I135" s="2">
        <v>124703.87894334091</v>
      </c>
      <c r="J135" s="2">
        <v>94366.440724858214</v>
      </c>
      <c r="K135" s="2">
        <v>150857.42273746649</v>
      </c>
      <c r="L135" s="23">
        <f t="shared" si="17"/>
        <v>121119.61106313425</v>
      </c>
      <c r="M135" s="24">
        <f t="shared" si="18"/>
        <v>0.99185482417963156</v>
      </c>
      <c r="N135" s="2">
        <f t="shared" si="19"/>
        <v>1.0027121089532127</v>
      </c>
    </row>
  </sheetData>
  <sortState ref="A2:U135">
    <sortCondition ref="M2:M13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&lt;0.05</vt:lpstr>
      <vt:lpstr>All entit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-Jung Chang</dc:creator>
  <cp:lastModifiedBy>Shu-Jung Chang</cp:lastModifiedBy>
  <dcterms:created xsi:type="dcterms:W3CDTF">2019-07-13T15:17:14Z</dcterms:created>
  <dcterms:modified xsi:type="dcterms:W3CDTF">2021-03-28T15:55:44Z</dcterms:modified>
</cp:coreProperties>
</file>